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rlossepulveda/Desktop/"/>
    </mc:Choice>
  </mc:AlternateContent>
  <xr:revisionPtr revIDLastSave="0" documentId="13_ncr:1_{99BBB9D3-3ED3-7D4C-8AE3-2193363F4987}" xr6:coauthVersionLast="47" xr6:coauthVersionMax="47" xr10:uidLastSave="{00000000-0000-0000-0000-000000000000}"/>
  <bookViews>
    <workbookView xWindow="920" yWindow="760" windowWidth="29320" windowHeight="18880" xr2:uid="{BAEB4FFE-0086-5F4B-B4BF-79088492ED73}"/>
  </bookViews>
  <sheets>
    <sheet name="Sheet" sheetId="2" r:id="rId1"/>
  </sheets>
  <definedNames>
    <definedName name="_xlnm._FilterDatabase" localSheetId="0" hidden="1">Sheet!$A$1:$A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243" i="2" l="1"/>
  <c r="Z243" i="2"/>
  <c r="AD242" i="2"/>
  <c r="Z242" i="2"/>
  <c r="AD241" i="2"/>
  <c r="Z241" i="2"/>
  <c r="AD240" i="2"/>
  <c r="Z240" i="2"/>
  <c r="AD239" i="2"/>
  <c r="Z239" i="2"/>
  <c r="AD238" i="2"/>
  <c r="Z238" i="2"/>
  <c r="AD237" i="2"/>
  <c r="Z237" i="2"/>
  <c r="AD236" i="2"/>
  <c r="Z236" i="2"/>
  <c r="AD235" i="2"/>
  <c r="Z235" i="2"/>
  <c r="AD234" i="2"/>
  <c r="Z234" i="2"/>
  <c r="AD233" i="2"/>
  <c r="Z233" i="2"/>
  <c r="AD232" i="2"/>
  <c r="Z232" i="2"/>
  <c r="AD231" i="2"/>
  <c r="Z231" i="2"/>
  <c r="AD230" i="2"/>
  <c r="Z230" i="2"/>
  <c r="AD229" i="2"/>
  <c r="Z229" i="2"/>
  <c r="AD228" i="2"/>
  <c r="Z228" i="2"/>
  <c r="AD227" i="2"/>
  <c r="Z227" i="2"/>
  <c r="AD226" i="2"/>
  <c r="Z226" i="2"/>
  <c r="AD225" i="2"/>
  <c r="Z225" i="2"/>
  <c r="AD224" i="2"/>
  <c r="Z224" i="2"/>
  <c r="AD223" i="2"/>
  <c r="Z223" i="2"/>
  <c r="AD222" i="2"/>
  <c r="Z222" i="2"/>
  <c r="AD221" i="2"/>
  <c r="Z221" i="2"/>
  <c r="AD220" i="2"/>
  <c r="Z220" i="2"/>
  <c r="AD219" i="2"/>
  <c r="Z219" i="2"/>
  <c r="AD218" i="2"/>
  <c r="Z218" i="2"/>
  <c r="AD217" i="2"/>
  <c r="Z217" i="2"/>
  <c r="AD216" i="2"/>
  <c r="Z216" i="2"/>
  <c r="AD215" i="2"/>
  <c r="Z215" i="2"/>
  <c r="AD214" i="2"/>
  <c r="Z214" i="2"/>
  <c r="AD213" i="2"/>
  <c r="Z213" i="2"/>
  <c r="AD212" i="2"/>
  <c r="Z212" i="2"/>
  <c r="AD211" i="2"/>
  <c r="Z211" i="2"/>
  <c r="AD210" i="2"/>
  <c r="Z210" i="2"/>
  <c r="AD209" i="2"/>
  <c r="Z209" i="2"/>
  <c r="AD208" i="2"/>
  <c r="Z208" i="2"/>
  <c r="AD207" i="2"/>
  <c r="Z207" i="2"/>
  <c r="AD206" i="2"/>
  <c r="Z206" i="2"/>
  <c r="AD205" i="2"/>
  <c r="Z205" i="2"/>
  <c r="AD204" i="2"/>
  <c r="Z204" i="2"/>
  <c r="AD203" i="2"/>
  <c r="Z203" i="2"/>
  <c r="AD202" i="2"/>
  <c r="Z202" i="2"/>
  <c r="AD201" i="2"/>
  <c r="Z201" i="2"/>
  <c r="AD200" i="2"/>
  <c r="Z200" i="2"/>
  <c r="AD199" i="2"/>
  <c r="Z199" i="2"/>
  <c r="AD198" i="2"/>
  <c r="Z198" i="2"/>
  <c r="AD197" i="2"/>
  <c r="Z197" i="2"/>
  <c r="AD196" i="2"/>
  <c r="Z196" i="2"/>
  <c r="AD195" i="2"/>
  <c r="Z195" i="2"/>
  <c r="AD194" i="2"/>
  <c r="Z194" i="2"/>
  <c r="AD193" i="2"/>
  <c r="Z193" i="2"/>
  <c r="AD192" i="2"/>
  <c r="Z192" i="2"/>
  <c r="AD191" i="2"/>
  <c r="Z191" i="2"/>
  <c r="AD190" i="2"/>
  <c r="Z190" i="2"/>
  <c r="AD189" i="2"/>
  <c r="Z189" i="2"/>
  <c r="AD188" i="2"/>
  <c r="Z188" i="2"/>
  <c r="AD187" i="2"/>
  <c r="Z187" i="2"/>
  <c r="AD186" i="2"/>
  <c r="Z186" i="2"/>
  <c r="AD185" i="2"/>
  <c r="Z185" i="2"/>
  <c r="AD184" i="2"/>
  <c r="Z184" i="2"/>
  <c r="AD183" i="2"/>
  <c r="Z183" i="2"/>
  <c r="AD182" i="2"/>
  <c r="Z182" i="2"/>
  <c r="AD181" i="2"/>
  <c r="Z181" i="2"/>
  <c r="AD180" i="2"/>
  <c r="Z180" i="2"/>
  <c r="AD179" i="2"/>
  <c r="Z179" i="2"/>
  <c r="AD178" i="2"/>
  <c r="Z178" i="2"/>
  <c r="AD177" i="2"/>
  <c r="Z177" i="2"/>
  <c r="AD176" i="2"/>
  <c r="Z176" i="2"/>
  <c r="AD175" i="2"/>
  <c r="Z175" i="2"/>
  <c r="AD174" i="2"/>
  <c r="Z174" i="2"/>
  <c r="AD173" i="2"/>
  <c r="Z173" i="2"/>
  <c r="AD172" i="2"/>
  <c r="Z172" i="2"/>
  <c r="AD171" i="2"/>
  <c r="Z171" i="2"/>
  <c r="AD170" i="2"/>
  <c r="Z170" i="2"/>
  <c r="AD169" i="2"/>
  <c r="Z169" i="2"/>
  <c r="AD168" i="2"/>
  <c r="Z168" i="2"/>
  <c r="AD167" i="2"/>
  <c r="Z167" i="2"/>
  <c r="AD166" i="2"/>
  <c r="Z166" i="2"/>
  <c r="AD165" i="2"/>
  <c r="Z165" i="2"/>
  <c r="AD164" i="2"/>
  <c r="Z164" i="2"/>
  <c r="AD163" i="2"/>
  <c r="Z163" i="2"/>
  <c r="AD162" i="2"/>
  <c r="Z162" i="2"/>
  <c r="AD161" i="2"/>
  <c r="Z161" i="2"/>
  <c r="AD160" i="2"/>
  <c r="Z160" i="2"/>
  <c r="AD159" i="2"/>
  <c r="Z159" i="2"/>
  <c r="AD158" i="2"/>
  <c r="Z158" i="2"/>
  <c r="AD157" i="2"/>
  <c r="Z157" i="2"/>
  <c r="AD156" i="2"/>
  <c r="Z156" i="2"/>
  <c r="AD155" i="2"/>
  <c r="Z155" i="2"/>
  <c r="AD154" i="2"/>
  <c r="Z154" i="2"/>
  <c r="AD153" i="2"/>
  <c r="Z153" i="2"/>
  <c r="AD152" i="2"/>
  <c r="Z152" i="2"/>
  <c r="AD151" i="2"/>
  <c r="Z151" i="2"/>
  <c r="AD150" i="2"/>
  <c r="Z150" i="2"/>
  <c r="AD149" i="2"/>
  <c r="Z149" i="2"/>
  <c r="AD148" i="2"/>
  <c r="Z148" i="2"/>
  <c r="AD147" i="2"/>
  <c r="Z147" i="2"/>
  <c r="AD146" i="2"/>
  <c r="Z146" i="2"/>
  <c r="AD145" i="2"/>
  <c r="Z145" i="2"/>
  <c r="AD144" i="2"/>
  <c r="Z144" i="2"/>
  <c r="AD143" i="2"/>
  <c r="Z143" i="2"/>
  <c r="AD142" i="2"/>
  <c r="Z142" i="2"/>
  <c r="AD141" i="2"/>
  <c r="Z141" i="2"/>
  <c r="AD140" i="2"/>
  <c r="Z140" i="2"/>
  <c r="AD139" i="2"/>
  <c r="Z139" i="2"/>
  <c r="AD138" i="2"/>
  <c r="Z138" i="2"/>
  <c r="AD137" i="2"/>
  <c r="Z137" i="2"/>
  <c r="AD136" i="2"/>
  <c r="Z136" i="2"/>
  <c r="AD135" i="2"/>
  <c r="Z135" i="2"/>
  <c r="AD134" i="2"/>
  <c r="Z134" i="2"/>
  <c r="AD133" i="2"/>
  <c r="Z133" i="2"/>
  <c r="AD132" i="2"/>
  <c r="Z132" i="2"/>
  <c r="AD131" i="2"/>
  <c r="Z131" i="2"/>
  <c r="AD130" i="2"/>
  <c r="Z130" i="2"/>
  <c r="AD129" i="2"/>
  <c r="Z129" i="2"/>
  <c r="AD128" i="2"/>
  <c r="Z128" i="2"/>
  <c r="AD127" i="2"/>
  <c r="Z127" i="2"/>
  <c r="AD126" i="2"/>
  <c r="Z126" i="2"/>
  <c r="AD125" i="2"/>
  <c r="Z125" i="2"/>
  <c r="AD124" i="2"/>
  <c r="Z124" i="2"/>
  <c r="AD123" i="2"/>
  <c r="Z123" i="2"/>
  <c r="AD122" i="2"/>
  <c r="Z122" i="2"/>
  <c r="AD121" i="2"/>
  <c r="Z121" i="2"/>
  <c r="AD120" i="2"/>
  <c r="Z120" i="2"/>
  <c r="AD119" i="2"/>
  <c r="Z119" i="2"/>
  <c r="AD118" i="2"/>
  <c r="Z118" i="2"/>
  <c r="AD117" i="2"/>
  <c r="Z117" i="2"/>
  <c r="AD116" i="2"/>
  <c r="Z116" i="2"/>
  <c r="AD115" i="2"/>
  <c r="Z115" i="2"/>
  <c r="AD114" i="2"/>
  <c r="Z114" i="2"/>
  <c r="AD113" i="2"/>
  <c r="Z113" i="2"/>
  <c r="AD112" i="2"/>
  <c r="Z112" i="2"/>
  <c r="AD111" i="2"/>
  <c r="Z111" i="2"/>
  <c r="AD110" i="2"/>
  <c r="Z110" i="2"/>
  <c r="AD109" i="2"/>
  <c r="Z109" i="2"/>
  <c r="AD108" i="2"/>
  <c r="Z108" i="2"/>
  <c r="AD107" i="2"/>
  <c r="Z107" i="2"/>
  <c r="AD106" i="2"/>
  <c r="Z106" i="2"/>
  <c r="AD105" i="2"/>
  <c r="Z105" i="2"/>
  <c r="AD104" i="2"/>
  <c r="Z104" i="2"/>
  <c r="AD103" i="2"/>
  <c r="Z103" i="2"/>
  <c r="AD102" i="2"/>
  <c r="Z102" i="2"/>
  <c r="AD101" i="2"/>
  <c r="Z101" i="2"/>
  <c r="AD100" i="2"/>
  <c r="Z100" i="2"/>
  <c r="AD99" i="2"/>
  <c r="Z99" i="2"/>
  <c r="AD98" i="2"/>
  <c r="Z98" i="2"/>
  <c r="AD97" i="2"/>
  <c r="Z97" i="2"/>
  <c r="AD96" i="2"/>
  <c r="Z96" i="2"/>
  <c r="AD95" i="2"/>
  <c r="Z95" i="2"/>
  <c r="AD94" i="2"/>
  <c r="Z94" i="2"/>
  <c r="AD93" i="2"/>
  <c r="Z93" i="2"/>
  <c r="AD92" i="2"/>
  <c r="Z92" i="2"/>
  <c r="AD91" i="2"/>
  <c r="Z91" i="2"/>
  <c r="AD90" i="2"/>
  <c r="Z90" i="2"/>
  <c r="AD89" i="2"/>
  <c r="Z89" i="2"/>
  <c r="AD88" i="2"/>
  <c r="Z88" i="2"/>
  <c r="AD87" i="2"/>
  <c r="Z87" i="2"/>
  <c r="AD86" i="2"/>
  <c r="Z86" i="2"/>
  <c r="AD85" i="2"/>
  <c r="Z85" i="2"/>
  <c r="AD84" i="2"/>
  <c r="Z84" i="2"/>
  <c r="AD83" i="2"/>
  <c r="Z83" i="2"/>
  <c r="AD82" i="2"/>
  <c r="Z82" i="2"/>
  <c r="AD81" i="2"/>
  <c r="Z81" i="2"/>
  <c r="AD80" i="2"/>
  <c r="Z80" i="2"/>
  <c r="AD79" i="2"/>
  <c r="Z79" i="2"/>
  <c r="AD78" i="2"/>
  <c r="Z78" i="2"/>
  <c r="AD77" i="2"/>
  <c r="Z77" i="2"/>
  <c r="AD76" i="2"/>
  <c r="Z76" i="2"/>
  <c r="AD75" i="2"/>
  <c r="Z75" i="2"/>
  <c r="AD74" i="2"/>
  <c r="Z74" i="2"/>
  <c r="AD73" i="2"/>
  <c r="Z73" i="2"/>
  <c r="AD72" i="2"/>
  <c r="Z72" i="2"/>
  <c r="AD71" i="2"/>
  <c r="Z71" i="2"/>
  <c r="AD70" i="2"/>
  <c r="Z70" i="2"/>
  <c r="AD69" i="2"/>
  <c r="Z69" i="2"/>
  <c r="AD68" i="2"/>
  <c r="Z68" i="2"/>
  <c r="AD67" i="2"/>
  <c r="Z67" i="2"/>
  <c r="AD66" i="2"/>
  <c r="Z66" i="2"/>
  <c r="AD65" i="2"/>
  <c r="Z65" i="2"/>
  <c r="AD64" i="2"/>
  <c r="Z64" i="2"/>
  <c r="AD63" i="2"/>
  <c r="Z63" i="2"/>
  <c r="AD62" i="2"/>
  <c r="Z62" i="2"/>
  <c r="AD61" i="2"/>
  <c r="Z61" i="2"/>
  <c r="AD60" i="2"/>
  <c r="Z60" i="2"/>
  <c r="AD59" i="2"/>
  <c r="Z59" i="2"/>
  <c r="AD58" i="2"/>
  <c r="Z58" i="2"/>
  <c r="AD57" i="2"/>
  <c r="Z57" i="2"/>
  <c r="AD56" i="2"/>
  <c r="Z56" i="2"/>
  <c r="AD55" i="2"/>
  <c r="Z55" i="2"/>
  <c r="AD54" i="2"/>
  <c r="Z54" i="2"/>
  <c r="AD53" i="2"/>
  <c r="Z53" i="2"/>
  <c r="AD52" i="2"/>
  <c r="Z52" i="2"/>
  <c r="AD51" i="2"/>
  <c r="Z51" i="2"/>
  <c r="AD50" i="2"/>
  <c r="Z50" i="2"/>
  <c r="AD49" i="2"/>
  <c r="Z49" i="2"/>
  <c r="AD48" i="2"/>
  <c r="Z48" i="2"/>
  <c r="AD47" i="2"/>
  <c r="Z47" i="2"/>
  <c r="AD46" i="2"/>
  <c r="Z46" i="2"/>
  <c r="AD45" i="2"/>
  <c r="Z45" i="2"/>
  <c r="AD44" i="2"/>
  <c r="Z44" i="2"/>
  <c r="AD43" i="2"/>
  <c r="Z43" i="2"/>
  <c r="AD42" i="2"/>
  <c r="Z42" i="2"/>
  <c r="AD41" i="2"/>
  <c r="Z41" i="2"/>
  <c r="AD40" i="2"/>
  <c r="Z40" i="2"/>
  <c r="AD39" i="2"/>
  <c r="Z39" i="2"/>
  <c r="AD38" i="2"/>
  <c r="Z38" i="2"/>
  <c r="AD37" i="2"/>
  <c r="Z37" i="2"/>
  <c r="AD36" i="2"/>
  <c r="Z36" i="2"/>
  <c r="AD35" i="2"/>
  <c r="Z35" i="2"/>
  <c r="AD34" i="2"/>
  <c r="Z34" i="2"/>
  <c r="AD33" i="2"/>
  <c r="Z33" i="2"/>
  <c r="AD32" i="2"/>
  <c r="Z32" i="2"/>
  <c r="AD31" i="2"/>
  <c r="Z31" i="2"/>
  <c r="AD30" i="2"/>
  <c r="Z30" i="2"/>
  <c r="AD29" i="2"/>
  <c r="Z29" i="2"/>
  <c r="AD28" i="2"/>
  <c r="Z28" i="2"/>
  <c r="AD27" i="2"/>
  <c r="Z27" i="2"/>
  <c r="AD26" i="2"/>
  <c r="Z26" i="2"/>
  <c r="AD25" i="2"/>
  <c r="Z25" i="2"/>
  <c r="AD24" i="2"/>
  <c r="Z24" i="2"/>
  <c r="AD23" i="2"/>
  <c r="Z23" i="2"/>
  <c r="AD22" i="2"/>
  <c r="Z22" i="2"/>
  <c r="AD21" i="2"/>
  <c r="Z21" i="2"/>
  <c r="AD20" i="2"/>
  <c r="Z20" i="2"/>
  <c r="AD19" i="2"/>
  <c r="Z19" i="2"/>
  <c r="AD18" i="2"/>
  <c r="Z18" i="2"/>
  <c r="AD17" i="2"/>
  <c r="Z17" i="2"/>
  <c r="AD16" i="2"/>
  <c r="Z16" i="2"/>
  <c r="AD15" i="2"/>
  <c r="Z15" i="2"/>
  <c r="AD14" i="2"/>
  <c r="Z14" i="2"/>
  <c r="AD13" i="2"/>
  <c r="Z13" i="2"/>
  <c r="AD12" i="2"/>
  <c r="Z12" i="2"/>
  <c r="AD11" i="2"/>
  <c r="Z11" i="2"/>
  <c r="AD10" i="2"/>
  <c r="Z10" i="2"/>
  <c r="AD9" i="2"/>
  <c r="Z9" i="2"/>
  <c r="AD8" i="2"/>
  <c r="Z8" i="2"/>
  <c r="AD7" i="2"/>
  <c r="Z7" i="2"/>
  <c r="AD6" i="2"/>
  <c r="Z6" i="2"/>
  <c r="AD5" i="2"/>
  <c r="Z5" i="2"/>
  <c r="AD4" i="2"/>
  <c r="Z4" i="2"/>
  <c r="AD3" i="2"/>
  <c r="Z3" i="2"/>
  <c r="AD2" i="2"/>
  <c r="Z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BCB1268-9A30-BE4C-9589-4FFD01C91042}" keepAlive="1" name="Consulta - Untitled" description="Conexión a la consulta 'Untitled' en el libro." type="5" refreshedVersion="8" background="1" saveData="1">
    <dbPr connection="Provider=Microsoft.Mashup.OleDb.1;Data Source=$Workbook$;Location=Untitled;Extended Properties=&quot;&quot;" command="SELECT * FROM [Untitled]"/>
  </connection>
</connections>
</file>

<file path=xl/sharedStrings.xml><?xml version="1.0" encoding="utf-8"?>
<sst xmlns="http://schemas.openxmlformats.org/spreadsheetml/2006/main" count="227" uniqueCount="204">
  <si>
    <t>KCAL/min</t>
  </si>
  <si>
    <t>1408</t>
  </si>
  <si>
    <t>1388</t>
  </si>
  <si>
    <t>1896</t>
  </si>
  <si>
    <t>2300</t>
  </si>
  <si>
    <t>1397</t>
  </si>
  <si>
    <t>2427</t>
  </si>
  <si>
    <t>1848</t>
  </si>
  <si>
    <t>2070</t>
  </si>
  <si>
    <t>1462</t>
  </si>
  <si>
    <t>2285</t>
  </si>
  <si>
    <t>1750</t>
  </si>
  <si>
    <t>1043</t>
  </si>
  <si>
    <t>2001</t>
  </si>
  <si>
    <t>2377</t>
  </si>
  <si>
    <t>1298</t>
  </si>
  <si>
    <t>2670</t>
  </si>
  <si>
    <t>1900</t>
  </si>
  <si>
    <t>1386</t>
  </si>
  <si>
    <t>1604</t>
  </si>
  <si>
    <t>2218</t>
  </si>
  <si>
    <t>1035</t>
  </si>
  <si>
    <t>1963</t>
  </si>
  <si>
    <t>1708</t>
  </si>
  <si>
    <t>2090</t>
  </si>
  <si>
    <t>1739</t>
  </si>
  <si>
    <t>1230</t>
  </si>
  <si>
    <t>1522</t>
  </si>
  <si>
    <t>1235</t>
  </si>
  <si>
    <t>1176</t>
  </si>
  <si>
    <t>1568</t>
  </si>
  <si>
    <t>2129</t>
  </si>
  <si>
    <t>1569</t>
  </si>
  <si>
    <t>1842</t>
  </si>
  <si>
    <t>1153</t>
  </si>
  <si>
    <t>1466</t>
  </si>
  <si>
    <t>1166</t>
  </si>
  <si>
    <t>2064</t>
  </si>
  <si>
    <t>1593</t>
  </si>
  <si>
    <t>1648</t>
  </si>
  <si>
    <t>1112</t>
  </si>
  <si>
    <t>1187</t>
  </si>
  <si>
    <t>1274</t>
  </si>
  <si>
    <t>1327</t>
  </si>
  <si>
    <t>1714</t>
  </si>
  <si>
    <t>1170</t>
  </si>
  <si>
    <t>1707</t>
  </si>
  <si>
    <t>1150</t>
  </si>
  <si>
    <t>1360</t>
  </si>
  <si>
    <t>1364</t>
  </si>
  <si>
    <t>1619</t>
  </si>
  <si>
    <t>1949</t>
  </si>
  <si>
    <t>1586</t>
  </si>
  <si>
    <t>1596</t>
  </si>
  <si>
    <t>1633</t>
  </si>
  <si>
    <t>1162</t>
  </si>
  <si>
    <t>2629</t>
  </si>
  <si>
    <t>1008</t>
  </si>
  <si>
    <t>1347</t>
  </si>
  <si>
    <t>1871</t>
  </si>
  <si>
    <t>1716</t>
  </si>
  <si>
    <t>1547</t>
  </si>
  <si>
    <t>1212</t>
  </si>
  <si>
    <t>1474</t>
  </si>
  <si>
    <t>1720</t>
  </si>
  <si>
    <t>1915</t>
  </si>
  <si>
    <t>1451</t>
  </si>
  <si>
    <t>1741</t>
  </si>
  <si>
    <t>1069</t>
  </si>
  <si>
    <t>1058</t>
  </si>
  <si>
    <t>1194</t>
  </si>
  <si>
    <t>1324</t>
  </si>
  <si>
    <t>1262</t>
  </si>
  <si>
    <t>1062</t>
  </si>
  <si>
    <t>1315</t>
  </si>
  <si>
    <t>1163</t>
  </si>
  <si>
    <t>1313</t>
  </si>
  <si>
    <t>1323</t>
  </si>
  <si>
    <t>1343</t>
  </si>
  <si>
    <t>1303</t>
  </si>
  <si>
    <t>1611</t>
  </si>
  <si>
    <t>1378</t>
  </si>
  <si>
    <t>1318</t>
  </si>
  <si>
    <t>1607</t>
  </si>
  <si>
    <t>1501</t>
  </si>
  <si>
    <t>1526</t>
  </si>
  <si>
    <t>1546</t>
  </si>
  <si>
    <t>1436</t>
  </si>
  <si>
    <t>1583</t>
  </si>
  <si>
    <t>1257</t>
  </si>
  <si>
    <t>1119</t>
  </si>
  <si>
    <t>1518</t>
  </si>
  <si>
    <t>1265</t>
  </si>
  <si>
    <t>1016</t>
  </si>
  <si>
    <t>1056</t>
  </si>
  <si>
    <t>1126</t>
  </si>
  <si>
    <t>1500</t>
  </si>
  <si>
    <t>1097</t>
  </si>
  <si>
    <t>1034</t>
  </si>
  <si>
    <t>1585</t>
  </si>
  <si>
    <t>1352</t>
  </si>
  <si>
    <t>1100</t>
  </si>
  <si>
    <t>1498</t>
  </si>
  <si>
    <t>1125</t>
  </si>
  <si>
    <t>1198</t>
  </si>
  <si>
    <t>1205</t>
  </si>
  <si>
    <t>1311</t>
  </si>
  <si>
    <t>1497</t>
  </si>
  <si>
    <t>1210</t>
  </si>
  <si>
    <t>1132</t>
  </si>
  <si>
    <t>1204</t>
  </si>
  <si>
    <t>1377</t>
  </si>
  <si>
    <t>1495</t>
  </si>
  <si>
    <t>1107</t>
  </si>
  <si>
    <t>1467</t>
  </si>
  <si>
    <t>1098</t>
  </si>
  <si>
    <t>1571</t>
  </si>
  <si>
    <t>1067</t>
  </si>
  <si>
    <t>1483</t>
  </si>
  <si>
    <t>1573</t>
  </si>
  <si>
    <t>1694</t>
  </si>
  <si>
    <t>1006</t>
  </si>
  <si>
    <t>1465</t>
  </si>
  <si>
    <t>1681</t>
  </si>
  <si>
    <t>1379</t>
  </si>
  <si>
    <t>1242</t>
  </si>
  <si>
    <t>1325</t>
  </si>
  <si>
    <t>1365</t>
  </si>
  <si>
    <t>1374</t>
  </si>
  <si>
    <t>1206</t>
  </si>
  <si>
    <t>1301</t>
  </si>
  <si>
    <t>1441</t>
  </si>
  <si>
    <t>1523</t>
  </si>
  <si>
    <t>1392</t>
  </si>
  <si>
    <t>1943</t>
  </si>
  <si>
    <t>1508</t>
  </si>
  <si>
    <t>1277</t>
  </si>
  <si>
    <t>1317</t>
  </si>
  <si>
    <t>1275</t>
  </si>
  <si>
    <t>1154</t>
  </si>
  <si>
    <t>1835</t>
  </si>
  <si>
    <t>1240</t>
  </si>
  <si>
    <t>1606</t>
  </si>
  <si>
    <t>1456</t>
  </si>
  <si>
    <t>1249</t>
  </si>
  <si>
    <t>1952</t>
  </si>
  <si>
    <t>1279</t>
  </si>
  <si>
    <t>1493</t>
  </si>
  <si>
    <t>1270</t>
  </si>
  <si>
    <t>1961</t>
  </si>
  <si>
    <t>1542</t>
  </si>
  <si>
    <t>1800</t>
  </si>
  <si>
    <t>1461</t>
  </si>
  <si>
    <t>1874</t>
  </si>
  <si>
    <t>1655</t>
  </si>
  <si>
    <t>2225</t>
  </si>
  <si>
    <t>1394</t>
  </si>
  <si>
    <t>1610</t>
  </si>
  <si>
    <t>1199</t>
  </si>
  <si>
    <t>1272</t>
  </si>
  <si>
    <t>1372</t>
  </si>
  <si>
    <t>1005</t>
  </si>
  <si>
    <t>1171</t>
  </si>
  <si>
    <t>1947</t>
  </si>
  <si>
    <t>1359</t>
  </si>
  <si>
    <t>1124</t>
  </si>
  <si>
    <t>1463</t>
  </si>
  <si>
    <t>1574</t>
  </si>
  <si>
    <t>1592</t>
  </si>
  <si>
    <t>1356</t>
  </si>
  <si>
    <t>1260</t>
  </si>
  <si>
    <t>1232</t>
  </si>
  <si>
    <t>1434</t>
  </si>
  <si>
    <t>1121</t>
  </si>
  <si>
    <t>1140</t>
  </si>
  <si>
    <t>1630</t>
  </si>
  <si>
    <t>1177</t>
  </si>
  <si>
    <t>1469</t>
  </si>
  <si>
    <t>1280</t>
  </si>
  <si>
    <t>1762</t>
  </si>
  <si>
    <t>Nutricional state</t>
  </si>
  <si>
    <t>Systolic Blood Pressure1</t>
  </si>
  <si>
    <t>Systolic Blood Pressure2</t>
  </si>
  <si>
    <t>Distolic Blood Pressure1</t>
  </si>
  <si>
    <t>Diastolic Blood Pressure2</t>
  </si>
  <si>
    <t>Handgrip1_kg (1 decimal)</t>
  </si>
  <si>
    <t>Handgrip2_kg (1 decimal)</t>
  </si>
  <si>
    <t>Heart rate Rest_bpm</t>
  </si>
  <si>
    <t>Heart rate Rest_Steptest_min1</t>
  </si>
  <si>
    <t>Heart rate Rest_Steptest_min2</t>
  </si>
  <si>
    <t>Heart rate Rest_Steptest_min3</t>
  </si>
  <si>
    <t>Heart rate Rest_Steptest_Recovery_min1</t>
  </si>
  <si>
    <t>Heart rate Rest_Steptest_Recovery_min3</t>
  </si>
  <si>
    <t>Heart rate Rest_Steptest_Recovery_min5</t>
  </si>
  <si>
    <t>RPE</t>
  </si>
  <si>
    <t>Energy Expenditure_kcal/min</t>
  </si>
  <si>
    <t>VO2 absol_Steptest</t>
  </si>
  <si>
    <t>VE</t>
  </si>
  <si>
    <t>VO2 rel at VT1</t>
  </si>
  <si>
    <t>VO2max Abs</t>
  </si>
  <si>
    <t>VO2 at VT1</t>
  </si>
  <si>
    <t>VO2 Abs at VT1</t>
  </si>
  <si>
    <t>VO2 Abs at VT2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3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49E59-36E3-A34D-B660-24B06320C8DD}">
  <dimension ref="A1:AG243"/>
  <sheetViews>
    <sheetView tabSelected="1" zoomScale="75" workbookViewId="0">
      <selection activeCell="AB233" sqref="AB233"/>
    </sheetView>
  </sheetViews>
  <sheetFormatPr baseColWidth="10" defaultRowHeight="16" x14ac:dyDescent="0.2"/>
  <cols>
    <col min="2" max="2" width="15" bestFit="1" customWidth="1"/>
    <col min="3" max="5" width="21.83203125" bestFit="1" customWidth="1"/>
    <col min="6" max="6" width="22.83203125" bestFit="1" customWidth="1"/>
    <col min="7" max="8" width="22.5" bestFit="1" customWidth="1"/>
    <col min="9" max="9" width="18.33203125" bestFit="1" customWidth="1"/>
    <col min="10" max="12" width="27" bestFit="1" customWidth="1"/>
    <col min="13" max="15" width="35.5" bestFit="1" customWidth="1"/>
    <col min="17" max="17" width="18.33203125" bestFit="1" customWidth="1"/>
    <col min="18" max="20" width="27" bestFit="1" customWidth="1"/>
    <col min="21" max="23" width="35.5" bestFit="1" customWidth="1"/>
    <col min="25" max="25" width="17.5" bestFit="1" customWidth="1"/>
    <col min="26" max="26" width="25.1640625" bestFit="1" customWidth="1"/>
    <col min="27" max="27" width="17.33203125" bestFit="1" customWidth="1"/>
    <col min="28" max="28" width="19" bestFit="1" customWidth="1"/>
    <col min="29" max="29" width="17.5" bestFit="1" customWidth="1"/>
    <col min="30" max="30" width="12.5" bestFit="1" customWidth="1"/>
    <col min="31" max="31" width="13.5" bestFit="1" customWidth="1"/>
    <col min="33" max="33" width="17.5" bestFit="1" customWidth="1"/>
  </cols>
  <sheetData>
    <row r="1" spans="1:33" s="2" customFormat="1" x14ac:dyDescent="0.2">
      <c r="A1" s="2" t="s">
        <v>203</v>
      </c>
      <c r="B1" s="2" t="s">
        <v>180</v>
      </c>
      <c r="C1" s="2" t="s">
        <v>181</v>
      </c>
      <c r="D1" s="2" t="s">
        <v>182</v>
      </c>
      <c r="E1" s="2" t="s">
        <v>183</v>
      </c>
      <c r="F1" s="2" t="s">
        <v>184</v>
      </c>
      <c r="G1" s="2" t="s">
        <v>185</v>
      </c>
      <c r="H1" s="2" t="s">
        <v>186</v>
      </c>
      <c r="I1" s="2" t="s">
        <v>187</v>
      </c>
      <c r="J1" s="2" t="s">
        <v>188</v>
      </c>
      <c r="K1" s="2" t="s">
        <v>189</v>
      </c>
      <c r="L1" s="2" t="s">
        <v>190</v>
      </c>
      <c r="M1" s="2" t="s">
        <v>191</v>
      </c>
      <c r="N1" s="2" t="s">
        <v>192</v>
      </c>
      <c r="O1" s="2" t="s">
        <v>193</v>
      </c>
      <c r="P1" s="2" t="s">
        <v>194</v>
      </c>
      <c r="Q1" s="2" t="s">
        <v>187</v>
      </c>
      <c r="R1" s="2" t="s">
        <v>188</v>
      </c>
      <c r="S1" s="2" t="s">
        <v>189</v>
      </c>
      <c r="T1" s="2" t="s">
        <v>190</v>
      </c>
      <c r="U1" s="2" t="s">
        <v>191</v>
      </c>
      <c r="V1" s="2" t="s">
        <v>192</v>
      </c>
      <c r="W1" s="2" t="s">
        <v>193</v>
      </c>
      <c r="X1" s="2" t="s">
        <v>194</v>
      </c>
      <c r="Y1" s="2" t="s">
        <v>196</v>
      </c>
      <c r="Z1" s="2" t="s">
        <v>195</v>
      </c>
      <c r="AA1" s="2" t="s">
        <v>199</v>
      </c>
      <c r="AB1" s="2" t="s">
        <v>197</v>
      </c>
      <c r="AC1" s="2" t="s">
        <v>200</v>
      </c>
      <c r="AD1" s="3" t="s">
        <v>198</v>
      </c>
      <c r="AE1" s="3" t="s">
        <v>201</v>
      </c>
      <c r="AF1" s="2" t="s">
        <v>0</v>
      </c>
      <c r="AG1" s="3" t="s">
        <v>202</v>
      </c>
    </row>
    <row r="2" spans="1:33" x14ac:dyDescent="0.2">
      <c r="A2">
        <v>1</v>
      </c>
      <c r="B2">
        <v>3</v>
      </c>
      <c r="C2">
        <v>108</v>
      </c>
      <c r="D2">
        <v>110</v>
      </c>
      <c r="E2">
        <v>70</v>
      </c>
      <c r="F2">
        <v>78</v>
      </c>
      <c r="G2">
        <v>144</v>
      </c>
      <c r="H2">
        <v>151</v>
      </c>
      <c r="I2">
        <v>95</v>
      </c>
      <c r="J2">
        <v>117</v>
      </c>
      <c r="K2">
        <v>162</v>
      </c>
      <c r="L2">
        <v>172</v>
      </c>
      <c r="M2">
        <v>140</v>
      </c>
      <c r="N2">
        <v>112</v>
      </c>
      <c r="O2">
        <v>107</v>
      </c>
      <c r="P2">
        <v>3</v>
      </c>
      <c r="Q2">
        <v>107</v>
      </c>
      <c r="R2">
        <v>157</v>
      </c>
      <c r="S2">
        <v>170</v>
      </c>
      <c r="T2">
        <v>179</v>
      </c>
      <c r="U2">
        <v>142</v>
      </c>
      <c r="V2">
        <v>118</v>
      </c>
      <c r="W2">
        <v>91</v>
      </c>
      <c r="X2">
        <v>5</v>
      </c>
      <c r="Y2" t="s">
        <v>1</v>
      </c>
      <c r="Z2">
        <f t="shared" ref="Z2:Z65" si="0">Y2/1000*5</f>
        <v>7.0399999999999991</v>
      </c>
      <c r="AA2">
        <v>2572</v>
      </c>
      <c r="AB2">
        <v>6367</v>
      </c>
      <c r="AC2">
        <v>2182</v>
      </c>
      <c r="AD2">
        <f t="shared" ref="AD2:AD65" si="1">AC2/100</f>
        <v>21.82</v>
      </c>
      <c r="AE2">
        <v>1259.0140000000001</v>
      </c>
      <c r="AF2">
        <v>6.2950700000000008</v>
      </c>
      <c r="AG2">
        <v>2407</v>
      </c>
    </row>
    <row r="3" spans="1:33" x14ac:dyDescent="0.2">
      <c r="A3">
        <v>2</v>
      </c>
      <c r="B3">
        <v>2</v>
      </c>
      <c r="C3">
        <v>121</v>
      </c>
      <c r="D3">
        <v>119</v>
      </c>
      <c r="E3">
        <v>82</v>
      </c>
      <c r="F3">
        <v>81</v>
      </c>
      <c r="G3">
        <v>145</v>
      </c>
      <c r="H3">
        <v>145</v>
      </c>
      <c r="I3">
        <v>78</v>
      </c>
      <c r="J3">
        <v>164</v>
      </c>
      <c r="K3">
        <v>173</v>
      </c>
      <c r="L3">
        <v>151</v>
      </c>
      <c r="M3">
        <v>141</v>
      </c>
      <c r="N3">
        <v>104</v>
      </c>
      <c r="O3">
        <v>102</v>
      </c>
      <c r="P3">
        <v>6</v>
      </c>
      <c r="Q3">
        <v>91</v>
      </c>
      <c r="R3">
        <v>141</v>
      </c>
      <c r="S3">
        <v>162</v>
      </c>
      <c r="T3">
        <v>171</v>
      </c>
      <c r="U3">
        <v>123</v>
      </c>
      <c r="V3">
        <v>91</v>
      </c>
      <c r="W3">
        <v>93</v>
      </c>
      <c r="X3">
        <v>4</v>
      </c>
      <c r="Y3" t="s">
        <v>48</v>
      </c>
      <c r="Z3">
        <f t="shared" si="0"/>
        <v>6.8000000000000007</v>
      </c>
      <c r="AA3">
        <v>272</v>
      </c>
      <c r="AB3">
        <v>7798</v>
      </c>
      <c r="AC3">
        <v>2136</v>
      </c>
      <c r="AD3">
        <f t="shared" si="1"/>
        <v>21.36</v>
      </c>
      <c r="AE3">
        <v>1074.4079999999999</v>
      </c>
      <c r="AF3">
        <v>5.3720399999999993</v>
      </c>
      <c r="AG3">
        <v>2486</v>
      </c>
    </row>
    <row r="4" spans="1:33" x14ac:dyDescent="0.2">
      <c r="A4">
        <v>3</v>
      </c>
      <c r="B4">
        <v>3</v>
      </c>
      <c r="C4">
        <v>124</v>
      </c>
      <c r="D4">
        <v>120</v>
      </c>
      <c r="E4">
        <v>86</v>
      </c>
      <c r="F4">
        <v>80</v>
      </c>
      <c r="G4">
        <v>86</v>
      </c>
      <c r="H4">
        <v>8699999999999999</v>
      </c>
      <c r="I4">
        <v>111</v>
      </c>
      <c r="J4">
        <v>173</v>
      </c>
      <c r="K4">
        <v>180</v>
      </c>
      <c r="L4">
        <v>189</v>
      </c>
      <c r="M4">
        <v>151</v>
      </c>
      <c r="N4">
        <v>132</v>
      </c>
      <c r="O4">
        <v>141</v>
      </c>
      <c r="P4">
        <v>4</v>
      </c>
      <c r="Q4">
        <v>129</v>
      </c>
      <c r="R4">
        <v>172</v>
      </c>
      <c r="S4">
        <v>196</v>
      </c>
      <c r="T4">
        <v>200</v>
      </c>
      <c r="U4">
        <v>160</v>
      </c>
      <c r="V4">
        <v>142</v>
      </c>
      <c r="W4">
        <v>139</v>
      </c>
      <c r="X4">
        <v>7</v>
      </c>
      <c r="Y4" t="s">
        <v>2</v>
      </c>
      <c r="Z4">
        <f t="shared" si="0"/>
        <v>6.9399999999999995</v>
      </c>
      <c r="AA4">
        <v>1876</v>
      </c>
      <c r="AB4">
        <v>571</v>
      </c>
      <c r="AC4">
        <v>1642</v>
      </c>
      <c r="AD4">
        <f t="shared" si="1"/>
        <v>16.420000000000002</v>
      </c>
      <c r="AE4">
        <v>1220.0060000000001</v>
      </c>
      <c r="AF4">
        <v>6.1000300000000003</v>
      </c>
      <c r="AG4">
        <v>1935</v>
      </c>
    </row>
    <row r="5" spans="1:33" x14ac:dyDescent="0.2">
      <c r="A5">
        <v>4</v>
      </c>
      <c r="B5">
        <v>3</v>
      </c>
      <c r="C5">
        <v>112</v>
      </c>
      <c r="D5">
        <v>118</v>
      </c>
      <c r="E5">
        <v>83</v>
      </c>
      <c r="F5">
        <v>88</v>
      </c>
      <c r="G5">
        <v>178</v>
      </c>
      <c r="H5">
        <v>172</v>
      </c>
      <c r="I5">
        <v>81</v>
      </c>
      <c r="J5">
        <v>141</v>
      </c>
      <c r="K5">
        <v>157</v>
      </c>
      <c r="L5">
        <v>165</v>
      </c>
      <c r="M5">
        <v>124</v>
      </c>
      <c r="N5">
        <v>112</v>
      </c>
      <c r="O5">
        <v>106</v>
      </c>
      <c r="P5">
        <v>4</v>
      </c>
      <c r="Q5">
        <v>96</v>
      </c>
      <c r="R5">
        <v>164</v>
      </c>
      <c r="S5">
        <v>168</v>
      </c>
      <c r="T5">
        <v>175</v>
      </c>
      <c r="U5">
        <v>132</v>
      </c>
      <c r="V5">
        <v>115</v>
      </c>
      <c r="W5">
        <v>113</v>
      </c>
      <c r="X5">
        <v>7</v>
      </c>
      <c r="Y5" t="s">
        <v>3</v>
      </c>
      <c r="Z5">
        <f t="shared" si="0"/>
        <v>9.48</v>
      </c>
      <c r="AA5">
        <v>2231</v>
      </c>
      <c r="AB5">
        <v>7594</v>
      </c>
      <c r="AC5">
        <v>2540</v>
      </c>
      <c r="AD5">
        <f t="shared" si="1"/>
        <v>25.4</v>
      </c>
      <c r="AE5">
        <v>2161.5399999999995</v>
      </c>
      <c r="AF5">
        <v>10.807699999999997</v>
      </c>
      <c r="AG5">
        <v>2868</v>
      </c>
    </row>
    <row r="6" spans="1:33" x14ac:dyDescent="0.2">
      <c r="A6">
        <v>5</v>
      </c>
      <c r="B6">
        <v>3</v>
      </c>
      <c r="C6">
        <v>104</v>
      </c>
      <c r="D6">
        <v>105</v>
      </c>
      <c r="E6">
        <v>68</v>
      </c>
      <c r="F6">
        <v>74</v>
      </c>
      <c r="G6">
        <v>189</v>
      </c>
      <c r="H6">
        <v>183</v>
      </c>
      <c r="I6">
        <v>88</v>
      </c>
      <c r="J6">
        <v>164</v>
      </c>
      <c r="K6">
        <v>178</v>
      </c>
      <c r="L6">
        <v>189</v>
      </c>
      <c r="M6">
        <v>141</v>
      </c>
      <c r="N6">
        <v>116</v>
      </c>
      <c r="O6">
        <v>110</v>
      </c>
      <c r="P6">
        <v>6</v>
      </c>
      <c r="Q6">
        <v>92</v>
      </c>
      <c r="R6">
        <v>149</v>
      </c>
      <c r="S6">
        <v>185</v>
      </c>
      <c r="T6">
        <v>193</v>
      </c>
      <c r="U6">
        <v>132</v>
      </c>
      <c r="V6">
        <v>117</v>
      </c>
      <c r="W6">
        <v>111</v>
      </c>
      <c r="X6">
        <v>7</v>
      </c>
      <c r="Y6" t="s">
        <v>4</v>
      </c>
      <c r="Z6">
        <f t="shared" si="0"/>
        <v>11.5</v>
      </c>
      <c r="AA6">
        <v>213</v>
      </c>
      <c r="AB6">
        <v>9072</v>
      </c>
      <c r="AC6">
        <v>1878</v>
      </c>
      <c r="AD6">
        <f t="shared" si="1"/>
        <v>18.78</v>
      </c>
      <c r="AE6">
        <v>2035.7520000000002</v>
      </c>
      <c r="AF6">
        <v>10.17876</v>
      </c>
      <c r="AG6">
        <v>2133</v>
      </c>
    </row>
    <row r="7" spans="1:33" x14ac:dyDescent="0.2">
      <c r="A7">
        <v>6</v>
      </c>
      <c r="B7">
        <v>3</v>
      </c>
      <c r="C7">
        <v>104</v>
      </c>
      <c r="D7">
        <v>110</v>
      </c>
      <c r="E7">
        <v>74</v>
      </c>
      <c r="F7">
        <v>76</v>
      </c>
      <c r="G7">
        <v>229</v>
      </c>
      <c r="H7">
        <v>218</v>
      </c>
      <c r="I7">
        <v>84</v>
      </c>
      <c r="J7">
        <v>142</v>
      </c>
      <c r="K7">
        <v>168</v>
      </c>
      <c r="L7">
        <v>182</v>
      </c>
      <c r="M7">
        <v>146</v>
      </c>
      <c r="N7">
        <v>120</v>
      </c>
      <c r="O7">
        <v>116</v>
      </c>
      <c r="P7">
        <v>5</v>
      </c>
      <c r="Q7">
        <v>89</v>
      </c>
      <c r="R7">
        <v>168</v>
      </c>
      <c r="S7">
        <v>183</v>
      </c>
      <c r="T7">
        <v>184</v>
      </c>
      <c r="U7">
        <v>144</v>
      </c>
      <c r="V7">
        <v>130</v>
      </c>
      <c r="W7">
        <v>118</v>
      </c>
      <c r="X7">
        <v>7</v>
      </c>
      <c r="Y7" t="s">
        <v>5</v>
      </c>
      <c r="Z7">
        <f t="shared" si="0"/>
        <v>6.9850000000000003</v>
      </c>
      <c r="AA7">
        <v>1815</v>
      </c>
      <c r="AB7">
        <v>6292</v>
      </c>
      <c r="AC7">
        <v>1492</v>
      </c>
      <c r="AD7">
        <f t="shared" si="1"/>
        <v>14.92</v>
      </c>
      <c r="AE7">
        <v>1150.3319999999999</v>
      </c>
      <c r="AF7">
        <v>5.7516599999999993</v>
      </c>
      <c r="AG7">
        <v>1764</v>
      </c>
    </row>
    <row r="8" spans="1:33" x14ac:dyDescent="0.2">
      <c r="A8">
        <v>7</v>
      </c>
      <c r="B8">
        <v>2</v>
      </c>
      <c r="C8">
        <v>123</v>
      </c>
      <c r="D8">
        <v>125</v>
      </c>
      <c r="E8">
        <v>83</v>
      </c>
      <c r="F8">
        <v>86</v>
      </c>
      <c r="G8">
        <v>366</v>
      </c>
      <c r="H8">
        <v>368</v>
      </c>
      <c r="I8">
        <v>86</v>
      </c>
      <c r="J8">
        <v>129</v>
      </c>
      <c r="K8">
        <v>139</v>
      </c>
      <c r="L8">
        <v>151</v>
      </c>
      <c r="M8">
        <v>121</v>
      </c>
      <c r="N8">
        <v>115</v>
      </c>
      <c r="O8">
        <v>106</v>
      </c>
      <c r="P8">
        <v>4</v>
      </c>
      <c r="Q8">
        <v>91</v>
      </c>
      <c r="R8">
        <v>101</v>
      </c>
      <c r="S8">
        <v>132</v>
      </c>
      <c r="T8">
        <v>155</v>
      </c>
      <c r="U8">
        <v>121</v>
      </c>
      <c r="V8">
        <v>110</v>
      </c>
      <c r="W8">
        <v>101</v>
      </c>
      <c r="X8">
        <v>5</v>
      </c>
      <c r="Y8" t="s">
        <v>49</v>
      </c>
      <c r="Z8">
        <f t="shared" si="0"/>
        <v>6.82</v>
      </c>
      <c r="AA8">
        <v>2099</v>
      </c>
      <c r="AB8">
        <v>9353</v>
      </c>
      <c r="AC8">
        <v>2782</v>
      </c>
      <c r="AD8">
        <f t="shared" si="1"/>
        <v>27.82</v>
      </c>
      <c r="AE8">
        <v>1816.646</v>
      </c>
      <c r="AF8">
        <v>9.0832300000000004</v>
      </c>
      <c r="AG8">
        <v>2863</v>
      </c>
    </row>
    <row r="9" spans="1:33" x14ac:dyDescent="0.2">
      <c r="A9">
        <v>8</v>
      </c>
      <c r="B9">
        <v>3</v>
      </c>
      <c r="C9">
        <v>125</v>
      </c>
      <c r="D9">
        <v>126</v>
      </c>
      <c r="E9">
        <v>73</v>
      </c>
      <c r="F9">
        <v>71</v>
      </c>
      <c r="G9">
        <v>229</v>
      </c>
      <c r="H9">
        <v>251</v>
      </c>
      <c r="I9">
        <v>72</v>
      </c>
      <c r="J9">
        <v>152</v>
      </c>
      <c r="K9">
        <v>166</v>
      </c>
      <c r="L9">
        <v>170</v>
      </c>
      <c r="M9">
        <v>121</v>
      </c>
      <c r="N9">
        <v>115</v>
      </c>
      <c r="O9">
        <v>106</v>
      </c>
      <c r="P9">
        <v>4</v>
      </c>
      <c r="Q9">
        <v>101</v>
      </c>
      <c r="R9">
        <v>121</v>
      </c>
      <c r="S9">
        <v>165</v>
      </c>
      <c r="T9">
        <v>181</v>
      </c>
      <c r="U9">
        <v>162</v>
      </c>
      <c r="V9">
        <v>131</v>
      </c>
      <c r="W9">
        <v>111</v>
      </c>
      <c r="X9">
        <v>6</v>
      </c>
      <c r="Y9" t="s">
        <v>6</v>
      </c>
      <c r="Z9">
        <f t="shared" si="0"/>
        <v>12.135</v>
      </c>
      <c r="AA9">
        <v>238</v>
      </c>
      <c r="AB9">
        <v>8020999999999999</v>
      </c>
      <c r="AC9">
        <v>1600</v>
      </c>
      <c r="AD9">
        <f t="shared" si="1"/>
        <v>16</v>
      </c>
      <c r="AE9">
        <v>1636.8</v>
      </c>
      <c r="AF9">
        <v>8.1840000000000011</v>
      </c>
      <c r="AG9">
        <v>2005</v>
      </c>
    </row>
    <row r="10" spans="1:33" x14ac:dyDescent="0.2">
      <c r="A10">
        <v>9</v>
      </c>
      <c r="B10">
        <v>3</v>
      </c>
      <c r="C10">
        <v>107</v>
      </c>
      <c r="D10">
        <v>110</v>
      </c>
      <c r="E10">
        <v>78</v>
      </c>
      <c r="F10">
        <v>79</v>
      </c>
      <c r="G10">
        <v>287</v>
      </c>
      <c r="H10">
        <v>288</v>
      </c>
      <c r="I10">
        <v>88</v>
      </c>
      <c r="J10">
        <v>148</v>
      </c>
      <c r="K10">
        <v>159</v>
      </c>
      <c r="L10">
        <v>169</v>
      </c>
      <c r="M10">
        <v>117</v>
      </c>
      <c r="N10">
        <v>102</v>
      </c>
      <c r="O10">
        <v>91</v>
      </c>
      <c r="P10">
        <v>6</v>
      </c>
      <c r="Q10">
        <v>89</v>
      </c>
      <c r="R10">
        <v>149</v>
      </c>
      <c r="S10">
        <v>161</v>
      </c>
      <c r="T10">
        <v>172</v>
      </c>
      <c r="U10">
        <v>126</v>
      </c>
      <c r="V10">
        <v>116</v>
      </c>
      <c r="W10">
        <v>90</v>
      </c>
      <c r="X10">
        <v>6</v>
      </c>
      <c r="Y10" t="s">
        <v>7</v>
      </c>
      <c r="Z10">
        <f t="shared" si="0"/>
        <v>9.24</v>
      </c>
      <c r="AA10">
        <v>2101</v>
      </c>
      <c r="AB10">
        <v>7542</v>
      </c>
      <c r="AC10">
        <v>1730</v>
      </c>
      <c r="AD10">
        <f t="shared" si="1"/>
        <v>17.3</v>
      </c>
      <c r="AE10">
        <v>1518.94</v>
      </c>
      <c r="AF10">
        <v>7.5946999999999996</v>
      </c>
      <c r="AG10">
        <v>1964</v>
      </c>
    </row>
    <row r="11" spans="1:33" x14ac:dyDescent="0.2">
      <c r="A11">
        <v>10</v>
      </c>
      <c r="B11">
        <v>1</v>
      </c>
      <c r="C11">
        <v>94</v>
      </c>
      <c r="D11">
        <v>99</v>
      </c>
      <c r="E11">
        <v>78</v>
      </c>
      <c r="F11">
        <v>76</v>
      </c>
      <c r="G11">
        <v>102</v>
      </c>
      <c r="H11">
        <v>116</v>
      </c>
      <c r="I11">
        <v>89</v>
      </c>
      <c r="J11">
        <v>112</v>
      </c>
      <c r="K11">
        <v>129</v>
      </c>
      <c r="L11">
        <v>149</v>
      </c>
      <c r="M11">
        <v>138</v>
      </c>
      <c r="N11">
        <v>116</v>
      </c>
      <c r="O11">
        <v>101</v>
      </c>
      <c r="P11">
        <v>5</v>
      </c>
      <c r="Q11">
        <v>94</v>
      </c>
      <c r="R11">
        <v>115</v>
      </c>
      <c r="S11">
        <v>131</v>
      </c>
      <c r="T11">
        <v>150</v>
      </c>
      <c r="U11">
        <v>138</v>
      </c>
      <c r="V11">
        <v>115</v>
      </c>
      <c r="W11">
        <v>94</v>
      </c>
      <c r="X11">
        <v>4</v>
      </c>
      <c r="Y11">
        <v>504</v>
      </c>
      <c r="Z11">
        <f t="shared" si="0"/>
        <v>2.52</v>
      </c>
      <c r="AA11">
        <v>1939</v>
      </c>
      <c r="AB11">
        <v>5087</v>
      </c>
      <c r="AC11">
        <v>1076</v>
      </c>
      <c r="AD11">
        <f t="shared" si="1"/>
        <v>10.76</v>
      </c>
      <c r="AE11">
        <v>281.91199999999998</v>
      </c>
      <c r="AF11">
        <v>1.4095599999999999</v>
      </c>
      <c r="AG11">
        <v>1934</v>
      </c>
    </row>
    <row r="12" spans="1:33" x14ac:dyDescent="0.2">
      <c r="A12">
        <v>11</v>
      </c>
      <c r="B12">
        <v>2</v>
      </c>
      <c r="C12">
        <v>96</v>
      </c>
      <c r="D12">
        <v>99</v>
      </c>
      <c r="E12">
        <v>63</v>
      </c>
      <c r="F12">
        <v>67</v>
      </c>
      <c r="G12">
        <v>302</v>
      </c>
      <c r="H12">
        <v>285</v>
      </c>
      <c r="I12">
        <v>87</v>
      </c>
      <c r="J12">
        <v>153</v>
      </c>
      <c r="K12">
        <v>161</v>
      </c>
      <c r="L12">
        <v>167</v>
      </c>
      <c r="M12">
        <v>122</v>
      </c>
      <c r="N12">
        <v>103</v>
      </c>
      <c r="O12">
        <v>97</v>
      </c>
      <c r="P12">
        <v>2</v>
      </c>
      <c r="Q12">
        <v>104</v>
      </c>
      <c r="R12">
        <v>133</v>
      </c>
      <c r="S12">
        <v>155</v>
      </c>
      <c r="T12">
        <v>166</v>
      </c>
      <c r="U12">
        <v>142</v>
      </c>
      <c r="V12">
        <v>101</v>
      </c>
      <c r="W12">
        <v>86</v>
      </c>
      <c r="X12">
        <v>2</v>
      </c>
      <c r="Y12">
        <v>689</v>
      </c>
      <c r="Z12">
        <f t="shared" si="0"/>
        <v>3.4449999999999998</v>
      </c>
      <c r="AA12">
        <v>1254</v>
      </c>
      <c r="AB12">
        <v>7593000000000001</v>
      </c>
      <c r="AC12">
        <v>1370</v>
      </c>
      <c r="AD12">
        <f t="shared" si="1"/>
        <v>13.7</v>
      </c>
      <c r="AE12">
        <v>756.24</v>
      </c>
      <c r="AF12">
        <v>3.7812000000000001</v>
      </c>
      <c r="AG12">
        <v>1452</v>
      </c>
    </row>
    <row r="13" spans="1:33" x14ac:dyDescent="0.2">
      <c r="A13">
        <v>12</v>
      </c>
      <c r="B13">
        <v>3</v>
      </c>
      <c r="C13">
        <v>124</v>
      </c>
      <c r="D13">
        <v>121</v>
      </c>
      <c r="E13">
        <v>76</v>
      </c>
      <c r="F13">
        <v>79</v>
      </c>
      <c r="G13">
        <v>281</v>
      </c>
      <c r="H13">
        <v>27</v>
      </c>
      <c r="I13">
        <v>72</v>
      </c>
      <c r="J13">
        <v>124</v>
      </c>
      <c r="K13">
        <v>140</v>
      </c>
      <c r="L13">
        <v>161</v>
      </c>
      <c r="M13">
        <v>118</v>
      </c>
      <c r="N13">
        <v>103</v>
      </c>
      <c r="O13">
        <v>102</v>
      </c>
      <c r="P13">
        <v>2</v>
      </c>
      <c r="Q13">
        <v>81</v>
      </c>
      <c r="R13">
        <v>123</v>
      </c>
      <c r="S13">
        <v>139</v>
      </c>
      <c r="T13">
        <v>150</v>
      </c>
      <c r="U13">
        <v>130</v>
      </c>
      <c r="V13">
        <v>112</v>
      </c>
      <c r="W13">
        <v>100</v>
      </c>
      <c r="X13">
        <v>2</v>
      </c>
      <c r="Y13" t="s">
        <v>8</v>
      </c>
      <c r="Z13">
        <f t="shared" si="0"/>
        <v>10.35</v>
      </c>
      <c r="AA13">
        <v>2226</v>
      </c>
      <c r="AB13">
        <v>8593000000000001</v>
      </c>
      <c r="AC13">
        <v>2415</v>
      </c>
      <c r="AD13">
        <f t="shared" si="1"/>
        <v>24.15</v>
      </c>
      <c r="AE13">
        <v>2248.3649999999998</v>
      </c>
      <c r="AF13">
        <v>11.241824999999999</v>
      </c>
      <c r="AG13">
        <v>2709</v>
      </c>
    </row>
    <row r="14" spans="1:33" x14ac:dyDescent="0.2">
      <c r="A14">
        <v>13</v>
      </c>
      <c r="B14">
        <v>2</v>
      </c>
      <c r="C14">
        <v>112</v>
      </c>
      <c r="D14">
        <v>121</v>
      </c>
      <c r="E14">
        <v>71</v>
      </c>
      <c r="F14">
        <v>80</v>
      </c>
      <c r="G14">
        <v>264</v>
      </c>
      <c r="H14">
        <v>271</v>
      </c>
      <c r="I14">
        <v>92</v>
      </c>
      <c r="J14">
        <v>140</v>
      </c>
      <c r="K14">
        <v>151</v>
      </c>
      <c r="L14">
        <v>161</v>
      </c>
      <c r="M14">
        <v>117</v>
      </c>
      <c r="N14">
        <v>106</v>
      </c>
      <c r="O14">
        <v>104</v>
      </c>
      <c r="P14">
        <v>2</v>
      </c>
      <c r="Q14">
        <v>100</v>
      </c>
      <c r="R14">
        <v>145</v>
      </c>
      <c r="S14">
        <v>158</v>
      </c>
      <c r="T14">
        <v>165</v>
      </c>
      <c r="U14">
        <v>128</v>
      </c>
      <c r="V14">
        <v>116</v>
      </c>
      <c r="W14">
        <v>113</v>
      </c>
      <c r="X14">
        <v>1</v>
      </c>
      <c r="Y14" t="s">
        <v>50</v>
      </c>
      <c r="Z14">
        <f t="shared" si="0"/>
        <v>8.0950000000000006</v>
      </c>
      <c r="AA14">
        <v>2313</v>
      </c>
      <c r="AB14">
        <v>10006</v>
      </c>
      <c r="AC14">
        <v>2297</v>
      </c>
      <c r="AD14">
        <f t="shared" si="1"/>
        <v>22.97</v>
      </c>
      <c r="AE14">
        <v>1610.1969999999999</v>
      </c>
      <c r="AF14">
        <v>8.0509849999999989</v>
      </c>
      <c r="AG14">
        <v>2646</v>
      </c>
    </row>
    <row r="15" spans="1:33" x14ac:dyDescent="0.2">
      <c r="A15">
        <v>14</v>
      </c>
      <c r="B15">
        <v>2</v>
      </c>
      <c r="C15">
        <v>113</v>
      </c>
      <c r="D15">
        <v>115</v>
      </c>
      <c r="E15">
        <v>70</v>
      </c>
      <c r="F15">
        <v>73</v>
      </c>
      <c r="G15">
        <v>489</v>
      </c>
      <c r="H15">
        <v>408</v>
      </c>
      <c r="I15">
        <v>71</v>
      </c>
      <c r="J15">
        <v>122</v>
      </c>
      <c r="K15">
        <v>128</v>
      </c>
      <c r="L15">
        <v>126</v>
      </c>
      <c r="M15">
        <v>96</v>
      </c>
      <c r="N15">
        <v>92</v>
      </c>
      <c r="O15">
        <v>91</v>
      </c>
      <c r="P15">
        <v>2</v>
      </c>
      <c r="Q15">
        <v>76</v>
      </c>
      <c r="R15">
        <v>117</v>
      </c>
      <c r="S15">
        <v>132</v>
      </c>
      <c r="T15">
        <v>131</v>
      </c>
      <c r="U15">
        <v>106</v>
      </c>
      <c r="V15">
        <v>97</v>
      </c>
      <c r="W15">
        <v>89</v>
      </c>
      <c r="X15">
        <v>2</v>
      </c>
      <c r="Y15" t="s">
        <v>51</v>
      </c>
      <c r="Z15">
        <f t="shared" si="0"/>
        <v>9.745000000000001</v>
      </c>
      <c r="AA15">
        <v>2825</v>
      </c>
      <c r="AB15">
        <v>11524</v>
      </c>
      <c r="AC15">
        <v>3053</v>
      </c>
      <c r="AD15">
        <f t="shared" si="1"/>
        <v>30.53</v>
      </c>
      <c r="AE15">
        <v>2121.835</v>
      </c>
      <c r="AF15">
        <v>10.609175</v>
      </c>
      <c r="AG15">
        <v>3575</v>
      </c>
    </row>
    <row r="16" spans="1:33" x14ac:dyDescent="0.2">
      <c r="A16">
        <v>15</v>
      </c>
      <c r="B16">
        <v>2</v>
      </c>
      <c r="C16">
        <v>112</v>
      </c>
      <c r="D16">
        <v>111</v>
      </c>
      <c r="E16">
        <v>75</v>
      </c>
      <c r="F16">
        <v>78</v>
      </c>
      <c r="G16">
        <v>113</v>
      </c>
      <c r="H16">
        <v>111</v>
      </c>
      <c r="I16">
        <v>85</v>
      </c>
      <c r="J16">
        <v>151</v>
      </c>
      <c r="K16">
        <v>164</v>
      </c>
      <c r="L16">
        <v>173</v>
      </c>
      <c r="M16">
        <v>113</v>
      </c>
      <c r="N16">
        <v>111</v>
      </c>
      <c r="O16">
        <v>91</v>
      </c>
      <c r="P16">
        <v>3</v>
      </c>
      <c r="Q16">
        <v>82</v>
      </c>
      <c r="R16">
        <v>160</v>
      </c>
      <c r="S16">
        <v>173</v>
      </c>
      <c r="T16">
        <v>181</v>
      </c>
      <c r="U16">
        <v>120</v>
      </c>
      <c r="V16">
        <v>102</v>
      </c>
      <c r="W16">
        <v>102</v>
      </c>
      <c r="X16">
        <v>5</v>
      </c>
      <c r="Y16" t="s">
        <v>52</v>
      </c>
      <c r="Z16">
        <f t="shared" si="0"/>
        <v>7.9300000000000006</v>
      </c>
      <c r="AA16">
        <v>2601</v>
      </c>
      <c r="AB16">
        <v>6594</v>
      </c>
      <c r="AC16">
        <v>2186</v>
      </c>
      <c r="AD16">
        <f t="shared" si="1"/>
        <v>21.86</v>
      </c>
      <c r="AE16">
        <v>1324.7159999999999</v>
      </c>
      <c r="AF16">
        <v>6.6235800000000005</v>
      </c>
      <c r="AG16">
        <v>2392</v>
      </c>
    </row>
    <row r="17" spans="1:33" x14ac:dyDescent="0.2">
      <c r="A17">
        <v>16</v>
      </c>
      <c r="B17">
        <v>3</v>
      </c>
      <c r="C17">
        <v>107</v>
      </c>
      <c r="D17">
        <v>110</v>
      </c>
      <c r="E17">
        <v>66</v>
      </c>
      <c r="F17">
        <v>65</v>
      </c>
      <c r="G17">
        <v>259</v>
      </c>
      <c r="H17">
        <v>275</v>
      </c>
      <c r="I17">
        <v>72</v>
      </c>
      <c r="J17">
        <v>123</v>
      </c>
      <c r="K17">
        <v>127</v>
      </c>
      <c r="L17">
        <v>135</v>
      </c>
      <c r="M17">
        <v>71</v>
      </c>
      <c r="N17">
        <v>70</v>
      </c>
      <c r="O17">
        <v>73</v>
      </c>
      <c r="P17">
        <v>4</v>
      </c>
      <c r="Q17">
        <v>78</v>
      </c>
      <c r="R17">
        <v>125</v>
      </c>
      <c r="S17">
        <v>133</v>
      </c>
      <c r="T17">
        <v>138</v>
      </c>
      <c r="U17">
        <v>76</v>
      </c>
      <c r="V17">
        <v>72</v>
      </c>
      <c r="W17">
        <v>72</v>
      </c>
      <c r="X17">
        <v>4</v>
      </c>
      <c r="Y17" t="s">
        <v>9</v>
      </c>
      <c r="Z17">
        <f t="shared" si="0"/>
        <v>7.31</v>
      </c>
      <c r="AA17">
        <v>2812</v>
      </c>
      <c r="AB17">
        <v>6906999999999999</v>
      </c>
      <c r="AC17">
        <v>2736</v>
      </c>
      <c r="AD17">
        <f t="shared" si="1"/>
        <v>27.36</v>
      </c>
      <c r="AE17">
        <v>1411.7760000000001</v>
      </c>
      <c r="AF17">
        <v>7.0588800000000003</v>
      </c>
      <c r="AG17">
        <v>2800</v>
      </c>
    </row>
    <row r="18" spans="1:33" x14ac:dyDescent="0.2">
      <c r="A18">
        <v>17</v>
      </c>
      <c r="B18">
        <v>2</v>
      </c>
      <c r="C18">
        <v>100</v>
      </c>
      <c r="D18">
        <v>94</v>
      </c>
      <c r="E18">
        <v>62</v>
      </c>
      <c r="F18">
        <v>59</v>
      </c>
      <c r="G18">
        <v>218</v>
      </c>
      <c r="H18">
        <v>188</v>
      </c>
      <c r="I18">
        <v>77</v>
      </c>
      <c r="J18">
        <v>130</v>
      </c>
      <c r="K18">
        <v>148</v>
      </c>
      <c r="L18">
        <v>153</v>
      </c>
      <c r="M18">
        <v>104</v>
      </c>
      <c r="N18">
        <v>75</v>
      </c>
      <c r="O18">
        <v>88</v>
      </c>
      <c r="P18">
        <v>1</v>
      </c>
      <c r="Q18">
        <v>87</v>
      </c>
      <c r="R18">
        <v>138</v>
      </c>
      <c r="S18">
        <v>152</v>
      </c>
      <c r="T18">
        <v>161</v>
      </c>
      <c r="U18">
        <v>118</v>
      </c>
      <c r="V18">
        <v>99</v>
      </c>
      <c r="W18">
        <v>94</v>
      </c>
      <c r="X18">
        <v>3</v>
      </c>
      <c r="Y18" t="s">
        <v>53</v>
      </c>
      <c r="Z18">
        <f t="shared" si="0"/>
        <v>7.98</v>
      </c>
      <c r="AA18">
        <v>28</v>
      </c>
      <c r="AB18">
        <v>5778</v>
      </c>
      <c r="AC18">
        <v>2132</v>
      </c>
      <c r="AD18">
        <f t="shared" si="1"/>
        <v>21.32</v>
      </c>
      <c r="AE18">
        <v>1217.3720000000001</v>
      </c>
      <c r="AF18">
        <v>6.0868600000000006</v>
      </c>
      <c r="AG18">
        <v>2376</v>
      </c>
    </row>
    <row r="19" spans="1:33" x14ac:dyDescent="0.2">
      <c r="A19">
        <v>18</v>
      </c>
      <c r="B19">
        <v>2</v>
      </c>
      <c r="C19">
        <v>89</v>
      </c>
      <c r="D19">
        <v>92</v>
      </c>
      <c r="E19">
        <v>60</v>
      </c>
      <c r="F19">
        <v>61</v>
      </c>
      <c r="G19">
        <v>303</v>
      </c>
      <c r="H19">
        <v>265</v>
      </c>
      <c r="I19">
        <v>82</v>
      </c>
      <c r="J19">
        <v>122</v>
      </c>
      <c r="K19">
        <v>152</v>
      </c>
      <c r="L19">
        <v>161</v>
      </c>
      <c r="M19">
        <v>118</v>
      </c>
      <c r="N19">
        <v>107</v>
      </c>
      <c r="O19">
        <v>95</v>
      </c>
      <c r="P19">
        <v>4</v>
      </c>
      <c r="Q19">
        <v>99</v>
      </c>
      <c r="R19">
        <v>124</v>
      </c>
      <c r="S19">
        <v>140</v>
      </c>
      <c r="T19">
        <v>149</v>
      </c>
      <c r="U19">
        <v>112</v>
      </c>
      <c r="V19">
        <v>96</v>
      </c>
      <c r="W19">
        <v>90</v>
      </c>
      <c r="X19">
        <v>4</v>
      </c>
      <c r="Y19" t="s">
        <v>54</v>
      </c>
      <c r="Z19">
        <f t="shared" si="0"/>
        <v>8.1649999999999991</v>
      </c>
      <c r="AA19">
        <v>2544</v>
      </c>
      <c r="AB19">
        <v>9218000000000000</v>
      </c>
      <c r="AC19">
        <v>2643</v>
      </c>
      <c r="AD19">
        <f t="shared" si="1"/>
        <v>26.43</v>
      </c>
      <c r="AE19">
        <v>1694.1629999999998</v>
      </c>
      <c r="AF19">
        <v>8.470815</v>
      </c>
      <c r="AG19">
        <v>3389</v>
      </c>
    </row>
    <row r="20" spans="1:33" x14ac:dyDescent="0.2">
      <c r="A20">
        <v>19</v>
      </c>
      <c r="B20">
        <v>3</v>
      </c>
      <c r="C20">
        <v>117</v>
      </c>
      <c r="D20">
        <v>112</v>
      </c>
      <c r="E20">
        <v>69</v>
      </c>
      <c r="F20">
        <v>61</v>
      </c>
      <c r="G20">
        <v>217</v>
      </c>
      <c r="H20">
        <v>19</v>
      </c>
      <c r="I20">
        <v>77</v>
      </c>
      <c r="J20">
        <v>159</v>
      </c>
      <c r="K20">
        <v>174</v>
      </c>
      <c r="L20">
        <v>180</v>
      </c>
      <c r="M20">
        <v>138</v>
      </c>
      <c r="N20">
        <v>119</v>
      </c>
      <c r="O20">
        <v>110</v>
      </c>
      <c r="P20">
        <v>8</v>
      </c>
      <c r="Q20">
        <v>81</v>
      </c>
      <c r="R20">
        <v>154</v>
      </c>
      <c r="S20">
        <v>170</v>
      </c>
      <c r="T20">
        <v>173</v>
      </c>
      <c r="U20">
        <v>146</v>
      </c>
      <c r="V20">
        <v>117</v>
      </c>
      <c r="W20">
        <v>112</v>
      </c>
      <c r="X20">
        <v>6</v>
      </c>
      <c r="Y20" t="s">
        <v>10</v>
      </c>
      <c r="Z20">
        <f t="shared" si="0"/>
        <v>11.425000000000001</v>
      </c>
      <c r="AA20">
        <v>2309</v>
      </c>
      <c r="AB20">
        <v>6553</v>
      </c>
      <c r="AC20">
        <v>1722</v>
      </c>
      <c r="AD20">
        <f t="shared" si="1"/>
        <v>17.22</v>
      </c>
      <c r="AE20">
        <v>1720.278</v>
      </c>
      <c r="AF20">
        <v>8.6013900000000003</v>
      </c>
      <c r="AG20">
        <v>1946</v>
      </c>
    </row>
    <row r="21" spans="1:33" x14ac:dyDescent="0.2">
      <c r="A21">
        <v>20</v>
      </c>
      <c r="B21">
        <v>1</v>
      </c>
      <c r="C21">
        <v>107</v>
      </c>
      <c r="D21">
        <v>106</v>
      </c>
      <c r="E21">
        <v>66</v>
      </c>
      <c r="F21">
        <v>68</v>
      </c>
      <c r="G21">
        <v>167</v>
      </c>
      <c r="H21">
        <v>168</v>
      </c>
      <c r="I21">
        <v>108</v>
      </c>
      <c r="J21">
        <v>148</v>
      </c>
      <c r="K21">
        <v>170</v>
      </c>
      <c r="L21">
        <v>180</v>
      </c>
      <c r="M21">
        <v>119</v>
      </c>
      <c r="N21">
        <v>118</v>
      </c>
      <c r="O21">
        <v>118</v>
      </c>
      <c r="P21">
        <v>4</v>
      </c>
      <c r="Q21">
        <v>105</v>
      </c>
      <c r="R21">
        <v>164</v>
      </c>
      <c r="S21">
        <v>182</v>
      </c>
      <c r="T21">
        <v>182</v>
      </c>
      <c r="U21">
        <v>143</v>
      </c>
      <c r="V21">
        <v>124</v>
      </c>
      <c r="W21">
        <v>121</v>
      </c>
      <c r="X21">
        <v>5</v>
      </c>
      <c r="Y21" t="s">
        <v>55</v>
      </c>
      <c r="Z21">
        <f t="shared" si="0"/>
        <v>5.81</v>
      </c>
      <c r="AA21">
        <v>295</v>
      </c>
      <c r="AB21">
        <v>805</v>
      </c>
      <c r="AC21">
        <v>1974</v>
      </c>
      <c r="AD21">
        <f t="shared" si="1"/>
        <v>19.739999999999998</v>
      </c>
      <c r="AE21">
        <v>781.70399999999995</v>
      </c>
      <c r="AF21">
        <v>3.9085199999999998</v>
      </c>
      <c r="AG21">
        <v>2419</v>
      </c>
    </row>
    <row r="22" spans="1:33" x14ac:dyDescent="0.2">
      <c r="A22">
        <v>21</v>
      </c>
      <c r="B22">
        <v>1</v>
      </c>
      <c r="C22">
        <v>112</v>
      </c>
      <c r="D22">
        <v>122</v>
      </c>
      <c r="E22">
        <v>72</v>
      </c>
      <c r="F22">
        <v>74</v>
      </c>
      <c r="G22">
        <v>339</v>
      </c>
      <c r="H22">
        <v>283</v>
      </c>
      <c r="I22">
        <v>67</v>
      </c>
      <c r="J22">
        <v>118</v>
      </c>
      <c r="K22">
        <v>129</v>
      </c>
      <c r="L22">
        <v>129</v>
      </c>
      <c r="M22">
        <v>76</v>
      </c>
      <c r="N22">
        <v>71</v>
      </c>
      <c r="O22">
        <v>77</v>
      </c>
      <c r="P22">
        <v>1</v>
      </c>
      <c r="Q22">
        <v>74</v>
      </c>
      <c r="R22">
        <v>111</v>
      </c>
      <c r="S22">
        <v>128</v>
      </c>
      <c r="T22">
        <v>133</v>
      </c>
      <c r="U22">
        <v>92</v>
      </c>
      <c r="V22">
        <v>81</v>
      </c>
      <c r="W22">
        <v>79</v>
      </c>
      <c r="X22">
        <v>2</v>
      </c>
      <c r="Y22" t="s">
        <v>56</v>
      </c>
      <c r="Z22">
        <f t="shared" si="0"/>
        <v>13.145</v>
      </c>
      <c r="AA22">
        <v>3553</v>
      </c>
      <c r="AB22">
        <v>8411</v>
      </c>
      <c r="AC22">
        <v>2559</v>
      </c>
      <c r="AD22">
        <f t="shared" si="1"/>
        <v>25.59</v>
      </c>
      <c r="AE22">
        <v>1893.66</v>
      </c>
      <c r="AF22">
        <v>9.468300000000001</v>
      </c>
      <c r="AG22">
        <v>3096</v>
      </c>
    </row>
    <row r="23" spans="1:33" x14ac:dyDescent="0.2">
      <c r="A23">
        <v>22</v>
      </c>
      <c r="B23">
        <v>3</v>
      </c>
      <c r="C23">
        <v>110</v>
      </c>
      <c r="D23">
        <v>116</v>
      </c>
      <c r="E23">
        <v>69</v>
      </c>
      <c r="F23">
        <v>78</v>
      </c>
      <c r="G23">
        <v>132</v>
      </c>
      <c r="H23">
        <v>156</v>
      </c>
      <c r="I23">
        <v>98</v>
      </c>
      <c r="J23">
        <v>166</v>
      </c>
      <c r="K23">
        <v>172</v>
      </c>
      <c r="L23">
        <v>184</v>
      </c>
      <c r="M23">
        <v>141</v>
      </c>
      <c r="N23">
        <v>119</v>
      </c>
      <c r="O23">
        <v>121</v>
      </c>
      <c r="P23">
        <v>6</v>
      </c>
      <c r="Q23">
        <v>101</v>
      </c>
      <c r="R23">
        <v>165</v>
      </c>
      <c r="S23">
        <v>175</v>
      </c>
      <c r="T23">
        <v>186</v>
      </c>
      <c r="U23">
        <v>136</v>
      </c>
      <c r="V23">
        <v>129</v>
      </c>
      <c r="W23">
        <v>121</v>
      </c>
      <c r="X23">
        <v>7</v>
      </c>
      <c r="Y23" t="s">
        <v>11</v>
      </c>
      <c r="Z23">
        <f t="shared" si="0"/>
        <v>8.75</v>
      </c>
      <c r="AA23">
        <v>2536</v>
      </c>
      <c r="AB23">
        <v>8017</v>
      </c>
      <c r="AC23">
        <v>2326</v>
      </c>
      <c r="AD23">
        <f t="shared" si="1"/>
        <v>23.26</v>
      </c>
      <c r="AE23">
        <v>1602.6140000000003</v>
      </c>
      <c r="AF23">
        <v>8.0130700000000008</v>
      </c>
      <c r="AG23">
        <v>2683</v>
      </c>
    </row>
    <row r="24" spans="1:33" x14ac:dyDescent="0.2">
      <c r="A24">
        <v>23</v>
      </c>
      <c r="B24">
        <v>1</v>
      </c>
      <c r="C24">
        <v>100</v>
      </c>
      <c r="D24">
        <v>99</v>
      </c>
      <c r="E24">
        <v>66</v>
      </c>
      <c r="F24">
        <v>68</v>
      </c>
      <c r="G24">
        <v>94</v>
      </c>
      <c r="H24">
        <v>9</v>
      </c>
      <c r="I24">
        <v>103</v>
      </c>
      <c r="J24">
        <v>149</v>
      </c>
      <c r="K24">
        <v>156</v>
      </c>
      <c r="L24">
        <v>156</v>
      </c>
      <c r="M24">
        <v>114</v>
      </c>
      <c r="N24">
        <v>113</v>
      </c>
      <c r="O24">
        <v>102</v>
      </c>
      <c r="P24">
        <v>2</v>
      </c>
      <c r="Q24">
        <v>101</v>
      </c>
      <c r="R24">
        <v>139</v>
      </c>
      <c r="S24">
        <v>147</v>
      </c>
      <c r="T24">
        <v>153</v>
      </c>
      <c r="U24">
        <v>110</v>
      </c>
      <c r="V24">
        <v>106</v>
      </c>
      <c r="W24">
        <v>102</v>
      </c>
      <c r="X24">
        <v>3</v>
      </c>
      <c r="Y24" t="s">
        <v>57</v>
      </c>
      <c r="Z24">
        <f t="shared" si="0"/>
        <v>5.04</v>
      </c>
      <c r="AA24">
        <v>4386</v>
      </c>
      <c r="AB24">
        <v>324</v>
      </c>
      <c r="AC24">
        <v>2283</v>
      </c>
      <c r="AD24">
        <f t="shared" si="1"/>
        <v>22.83</v>
      </c>
      <c r="AE24">
        <v>520.524</v>
      </c>
      <c r="AF24">
        <v>2.6026199999999999</v>
      </c>
      <c r="AG24">
        <v>2917</v>
      </c>
    </row>
    <row r="25" spans="1:33" x14ac:dyDescent="0.2">
      <c r="A25">
        <v>24</v>
      </c>
      <c r="B25">
        <v>2</v>
      </c>
      <c r="C25">
        <v>110</v>
      </c>
      <c r="D25">
        <v>108</v>
      </c>
      <c r="E25">
        <v>65</v>
      </c>
      <c r="F25">
        <v>65</v>
      </c>
      <c r="G25">
        <v>205</v>
      </c>
      <c r="H25">
        <v>191</v>
      </c>
      <c r="I25">
        <v>82</v>
      </c>
      <c r="J25">
        <v>132</v>
      </c>
      <c r="K25">
        <v>139</v>
      </c>
      <c r="L25">
        <v>146</v>
      </c>
      <c r="M25">
        <v>100</v>
      </c>
      <c r="N25">
        <v>84</v>
      </c>
      <c r="O25">
        <v>93</v>
      </c>
      <c r="P25">
        <v>6</v>
      </c>
      <c r="Q25">
        <v>81</v>
      </c>
      <c r="R25">
        <v>134</v>
      </c>
      <c r="S25">
        <v>145</v>
      </c>
      <c r="T25">
        <v>149</v>
      </c>
      <c r="U25">
        <v>110</v>
      </c>
      <c r="V25">
        <v>90</v>
      </c>
      <c r="W25">
        <v>93</v>
      </c>
      <c r="X25">
        <v>4</v>
      </c>
      <c r="Y25" t="s">
        <v>58</v>
      </c>
      <c r="Z25">
        <f t="shared" si="0"/>
        <v>6.7349999999999994</v>
      </c>
      <c r="AA25">
        <v>2694</v>
      </c>
      <c r="AB25">
        <v>6228</v>
      </c>
      <c r="AC25">
        <v>2374</v>
      </c>
      <c r="AD25">
        <f t="shared" si="1"/>
        <v>23.74</v>
      </c>
      <c r="AE25">
        <v>1191.748</v>
      </c>
      <c r="AF25">
        <v>5.9587400000000006</v>
      </c>
      <c r="AG25">
        <v>2988</v>
      </c>
    </row>
    <row r="26" spans="1:33" x14ac:dyDescent="0.2">
      <c r="A26">
        <v>25</v>
      </c>
      <c r="B26">
        <v>3</v>
      </c>
      <c r="C26">
        <v>95</v>
      </c>
      <c r="D26">
        <v>90</v>
      </c>
      <c r="E26">
        <v>64</v>
      </c>
      <c r="F26">
        <v>58</v>
      </c>
      <c r="G26">
        <v>43</v>
      </c>
      <c r="H26">
        <v>44</v>
      </c>
      <c r="I26">
        <v>98</v>
      </c>
      <c r="J26">
        <v>137</v>
      </c>
      <c r="K26">
        <v>152</v>
      </c>
      <c r="L26">
        <v>158</v>
      </c>
      <c r="M26">
        <v>122</v>
      </c>
      <c r="N26">
        <v>115</v>
      </c>
      <c r="O26">
        <v>105</v>
      </c>
      <c r="P26">
        <v>5</v>
      </c>
      <c r="Q26">
        <v>98</v>
      </c>
      <c r="R26">
        <v>143</v>
      </c>
      <c r="S26">
        <v>160</v>
      </c>
      <c r="T26">
        <v>167</v>
      </c>
      <c r="U26">
        <v>122</v>
      </c>
      <c r="V26">
        <v>113</v>
      </c>
      <c r="W26">
        <v>91</v>
      </c>
      <c r="X26">
        <v>5</v>
      </c>
      <c r="Y26">
        <v>778</v>
      </c>
      <c r="Z26">
        <f t="shared" si="0"/>
        <v>3.89</v>
      </c>
      <c r="AA26">
        <v>2103</v>
      </c>
      <c r="AB26">
        <v>4527</v>
      </c>
      <c r="AC26">
        <v>1812</v>
      </c>
      <c r="AD26">
        <f t="shared" si="1"/>
        <v>18.12</v>
      </c>
      <c r="AE26">
        <v>674.06400000000008</v>
      </c>
      <c r="AF26">
        <v>3.3703200000000004</v>
      </c>
      <c r="AG26">
        <v>2187</v>
      </c>
    </row>
    <row r="27" spans="1:33" x14ac:dyDescent="0.2">
      <c r="A27">
        <v>26</v>
      </c>
      <c r="B27">
        <v>3</v>
      </c>
      <c r="C27">
        <v>107</v>
      </c>
      <c r="D27">
        <v>104</v>
      </c>
      <c r="E27">
        <v>69</v>
      </c>
      <c r="F27">
        <v>71</v>
      </c>
      <c r="G27">
        <v>149</v>
      </c>
      <c r="H27">
        <v>129</v>
      </c>
      <c r="I27">
        <v>95</v>
      </c>
      <c r="J27">
        <v>132</v>
      </c>
      <c r="K27">
        <v>149</v>
      </c>
      <c r="L27">
        <v>155</v>
      </c>
      <c r="M27">
        <v>101</v>
      </c>
      <c r="N27">
        <v>98</v>
      </c>
      <c r="O27">
        <v>98</v>
      </c>
      <c r="P27">
        <v>1</v>
      </c>
      <c r="Q27">
        <v>98</v>
      </c>
      <c r="R27">
        <v>141</v>
      </c>
      <c r="S27">
        <v>158</v>
      </c>
      <c r="T27">
        <v>162</v>
      </c>
      <c r="U27">
        <v>113</v>
      </c>
      <c r="V27">
        <v>102</v>
      </c>
      <c r="W27">
        <v>98</v>
      </c>
      <c r="X27">
        <v>2</v>
      </c>
      <c r="Y27" t="s">
        <v>12</v>
      </c>
      <c r="Z27">
        <f t="shared" si="0"/>
        <v>5.2149999999999999</v>
      </c>
      <c r="AA27">
        <v>2175</v>
      </c>
      <c r="AB27">
        <v>5646</v>
      </c>
      <c r="AC27">
        <v>2082</v>
      </c>
      <c r="AD27">
        <f t="shared" si="1"/>
        <v>20.82</v>
      </c>
      <c r="AE27">
        <v>941.06400000000008</v>
      </c>
      <c r="AF27">
        <v>4.7053200000000004</v>
      </c>
      <c r="AG27">
        <v>2601</v>
      </c>
    </row>
    <row r="28" spans="1:33" x14ac:dyDescent="0.2">
      <c r="A28">
        <v>27</v>
      </c>
      <c r="B28">
        <v>2</v>
      </c>
      <c r="C28">
        <v>94</v>
      </c>
      <c r="D28">
        <v>101</v>
      </c>
      <c r="E28">
        <v>66</v>
      </c>
      <c r="F28">
        <v>61</v>
      </c>
      <c r="G28">
        <v>71</v>
      </c>
      <c r="H28">
        <v>65</v>
      </c>
      <c r="I28">
        <v>106</v>
      </c>
      <c r="J28">
        <v>132</v>
      </c>
      <c r="K28">
        <v>152</v>
      </c>
      <c r="L28">
        <v>152</v>
      </c>
      <c r="M28">
        <v>137</v>
      </c>
      <c r="N28">
        <v>130</v>
      </c>
      <c r="O28">
        <v>123</v>
      </c>
      <c r="P28">
        <v>9</v>
      </c>
      <c r="Q28">
        <v>101</v>
      </c>
      <c r="R28">
        <v>150</v>
      </c>
      <c r="S28">
        <v>150</v>
      </c>
      <c r="T28">
        <v>158</v>
      </c>
      <c r="U28">
        <v>135</v>
      </c>
      <c r="V28">
        <v>118</v>
      </c>
      <c r="W28">
        <v>105</v>
      </c>
      <c r="X28">
        <v>3</v>
      </c>
      <c r="Y28">
        <v>248</v>
      </c>
      <c r="Z28">
        <f t="shared" si="0"/>
        <v>1.24</v>
      </c>
      <c r="AA28">
        <v>1128</v>
      </c>
      <c r="AB28">
        <v>1962</v>
      </c>
      <c r="AC28">
        <v>613</v>
      </c>
      <c r="AD28">
        <f t="shared" si="1"/>
        <v>6.13</v>
      </c>
      <c r="AE28">
        <v>135.47300000000001</v>
      </c>
      <c r="AF28">
        <v>0.67736499999999999</v>
      </c>
      <c r="AG28">
        <v>1851</v>
      </c>
    </row>
    <row r="29" spans="1:33" x14ac:dyDescent="0.2">
      <c r="A29">
        <v>28</v>
      </c>
      <c r="B29">
        <v>3</v>
      </c>
      <c r="C29">
        <v>102</v>
      </c>
      <c r="D29">
        <v>111</v>
      </c>
      <c r="E29">
        <v>63</v>
      </c>
      <c r="F29">
        <v>61</v>
      </c>
      <c r="G29">
        <v>163</v>
      </c>
      <c r="H29">
        <v>196</v>
      </c>
      <c r="I29">
        <v>74</v>
      </c>
      <c r="J29">
        <v>135</v>
      </c>
      <c r="K29">
        <v>144</v>
      </c>
      <c r="L29">
        <v>147</v>
      </c>
      <c r="M29">
        <v>94</v>
      </c>
      <c r="N29">
        <v>86</v>
      </c>
      <c r="O29">
        <v>78</v>
      </c>
      <c r="P29">
        <v>1</v>
      </c>
      <c r="Q29">
        <v>77</v>
      </c>
      <c r="R29">
        <v>136</v>
      </c>
      <c r="S29">
        <v>142</v>
      </c>
      <c r="T29">
        <v>145</v>
      </c>
      <c r="U29">
        <v>83</v>
      </c>
      <c r="V29">
        <v>81</v>
      </c>
      <c r="W29">
        <v>75</v>
      </c>
      <c r="X29">
        <v>1</v>
      </c>
      <c r="Y29" t="s">
        <v>13</v>
      </c>
      <c r="Z29">
        <f t="shared" si="0"/>
        <v>10.004999999999999</v>
      </c>
      <c r="AA29">
        <v>3281</v>
      </c>
      <c r="AB29">
        <v>1112</v>
      </c>
      <c r="AC29">
        <v>2974</v>
      </c>
      <c r="AD29">
        <f t="shared" si="1"/>
        <v>29.74</v>
      </c>
      <c r="AE29">
        <v>1826.0359999999998</v>
      </c>
      <c r="AF29">
        <v>9.1301799999999993</v>
      </c>
      <c r="AG29">
        <v>3396</v>
      </c>
    </row>
    <row r="30" spans="1:33" x14ac:dyDescent="0.2">
      <c r="A30">
        <v>29</v>
      </c>
      <c r="B30">
        <v>3</v>
      </c>
      <c r="C30">
        <v>108</v>
      </c>
      <c r="D30">
        <v>106</v>
      </c>
      <c r="E30">
        <v>75</v>
      </c>
      <c r="F30">
        <v>75</v>
      </c>
      <c r="G30">
        <v>21</v>
      </c>
      <c r="H30">
        <v>221</v>
      </c>
      <c r="I30">
        <v>79</v>
      </c>
      <c r="J30">
        <v>166</v>
      </c>
      <c r="K30">
        <v>177</v>
      </c>
      <c r="L30">
        <v>181</v>
      </c>
      <c r="M30">
        <v>135</v>
      </c>
      <c r="N30">
        <v>102</v>
      </c>
      <c r="O30">
        <v>103</v>
      </c>
      <c r="P30">
        <v>5</v>
      </c>
      <c r="Q30">
        <v>92</v>
      </c>
      <c r="R30">
        <v>178</v>
      </c>
      <c r="S30">
        <v>185</v>
      </c>
      <c r="T30">
        <v>188</v>
      </c>
      <c r="U30">
        <v>134</v>
      </c>
      <c r="V30">
        <v>110</v>
      </c>
      <c r="W30">
        <v>110</v>
      </c>
      <c r="X30">
        <v>1</v>
      </c>
      <c r="Y30" t="s">
        <v>14</v>
      </c>
      <c r="Z30">
        <f t="shared" si="0"/>
        <v>11.884999999999998</v>
      </c>
      <c r="AA30">
        <v>2935</v>
      </c>
      <c r="AB30">
        <v>775</v>
      </c>
      <c r="AC30">
        <v>2098</v>
      </c>
      <c r="AD30">
        <f t="shared" si="1"/>
        <v>20.98</v>
      </c>
      <c r="AE30">
        <v>1709.8700000000001</v>
      </c>
      <c r="AF30">
        <v>8.5493500000000004</v>
      </c>
      <c r="AG30">
        <v>2815</v>
      </c>
    </row>
    <row r="31" spans="1:33" x14ac:dyDescent="0.2">
      <c r="A31">
        <v>30</v>
      </c>
      <c r="B31">
        <v>3</v>
      </c>
      <c r="C31">
        <v>104</v>
      </c>
      <c r="D31">
        <v>105</v>
      </c>
      <c r="E31">
        <v>56</v>
      </c>
      <c r="F31">
        <v>54</v>
      </c>
      <c r="G31">
        <v>124</v>
      </c>
      <c r="H31">
        <v>111</v>
      </c>
      <c r="I31">
        <v>73</v>
      </c>
      <c r="J31">
        <v>138</v>
      </c>
      <c r="K31">
        <v>132</v>
      </c>
      <c r="L31">
        <v>133</v>
      </c>
      <c r="M31">
        <v>68</v>
      </c>
      <c r="N31">
        <v>92</v>
      </c>
      <c r="O31">
        <v>70</v>
      </c>
      <c r="P31">
        <v>2</v>
      </c>
      <c r="Q31">
        <v>80</v>
      </c>
      <c r="R31">
        <v>139</v>
      </c>
      <c r="S31">
        <v>141</v>
      </c>
      <c r="T31">
        <v>147</v>
      </c>
      <c r="U31">
        <v>72</v>
      </c>
      <c r="V31">
        <v>86</v>
      </c>
      <c r="W31">
        <v>78</v>
      </c>
      <c r="X31">
        <v>2</v>
      </c>
      <c r="Y31" t="s">
        <v>15</v>
      </c>
      <c r="Z31">
        <f t="shared" si="0"/>
        <v>6.49</v>
      </c>
      <c r="AA31">
        <v>3091</v>
      </c>
      <c r="AB31">
        <v>7373</v>
      </c>
      <c r="AC31">
        <v>3011</v>
      </c>
      <c r="AD31">
        <f t="shared" si="1"/>
        <v>30.11</v>
      </c>
      <c r="AE31">
        <v>1279.675</v>
      </c>
      <c r="AF31">
        <v>6.3983749999999997</v>
      </c>
      <c r="AG31">
        <v>3900</v>
      </c>
    </row>
    <row r="32" spans="1:33" x14ac:dyDescent="0.2">
      <c r="A32">
        <v>31</v>
      </c>
      <c r="B32">
        <v>3</v>
      </c>
      <c r="C32">
        <v>123</v>
      </c>
      <c r="D32">
        <v>119</v>
      </c>
      <c r="E32">
        <v>68</v>
      </c>
      <c r="F32">
        <v>67</v>
      </c>
      <c r="G32">
        <v>294</v>
      </c>
      <c r="H32">
        <v>246</v>
      </c>
      <c r="I32">
        <v>75</v>
      </c>
      <c r="J32">
        <v>128</v>
      </c>
      <c r="K32">
        <v>142</v>
      </c>
      <c r="L32">
        <v>152</v>
      </c>
      <c r="M32">
        <v>124</v>
      </c>
      <c r="N32">
        <v>100</v>
      </c>
      <c r="O32">
        <v>83</v>
      </c>
      <c r="P32">
        <v>5</v>
      </c>
      <c r="Q32">
        <v>90</v>
      </c>
      <c r="R32">
        <v>133</v>
      </c>
      <c r="S32">
        <v>151</v>
      </c>
      <c r="T32">
        <v>162</v>
      </c>
      <c r="U32">
        <v>112</v>
      </c>
      <c r="V32">
        <v>91</v>
      </c>
      <c r="W32">
        <v>90</v>
      </c>
      <c r="X32">
        <v>3</v>
      </c>
      <c r="Y32" t="s">
        <v>16</v>
      </c>
      <c r="Z32">
        <f t="shared" si="0"/>
        <v>13.35</v>
      </c>
      <c r="AA32">
        <v>2543</v>
      </c>
      <c r="AB32">
        <v>1383</v>
      </c>
      <c r="AC32">
        <v>2182</v>
      </c>
      <c r="AD32">
        <f t="shared" si="1"/>
        <v>21.82</v>
      </c>
      <c r="AE32">
        <v>2295.4639999999999</v>
      </c>
      <c r="AF32">
        <v>11.477319999999999</v>
      </c>
      <c r="AG32">
        <v>2631</v>
      </c>
    </row>
    <row r="33" spans="1:33" x14ac:dyDescent="0.2">
      <c r="A33">
        <v>32</v>
      </c>
      <c r="B33">
        <v>3</v>
      </c>
      <c r="C33">
        <v>132</v>
      </c>
      <c r="D33">
        <v>114</v>
      </c>
      <c r="E33">
        <v>62</v>
      </c>
      <c r="F33">
        <v>72</v>
      </c>
      <c r="G33">
        <v>201</v>
      </c>
      <c r="H33">
        <v>216</v>
      </c>
      <c r="I33">
        <v>94</v>
      </c>
      <c r="J33">
        <v>152</v>
      </c>
      <c r="K33">
        <v>162</v>
      </c>
      <c r="L33">
        <v>166</v>
      </c>
      <c r="M33">
        <v>106</v>
      </c>
      <c r="N33">
        <v>94</v>
      </c>
      <c r="O33">
        <v>90</v>
      </c>
      <c r="P33">
        <v>4</v>
      </c>
      <c r="Q33">
        <v>94</v>
      </c>
      <c r="R33">
        <v>134</v>
      </c>
      <c r="S33">
        <v>159</v>
      </c>
      <c r="T33">
        <v>162</v>
      </c>
      <c r="U33">
        <v>99</v>
      </c>
      <c r="V33">
        <v>90</v>
      </c>
      <c r="W33">
        <v>93</v>
      </c>
      <c r="X33">
        <v>9</v>
      </c>
      <c r="Y33" t="s">
        <v>17</v>
      </c>
      <c r="Z33">
        <f t="shared" si="0"/>
        <v>9.5</v>
      </c>
      <c r="AA33">
        <v>3115</v>
      </c>
      <c r="AB33">
        <v>7436</v>
      </c>
      <c r="AC33">
        <v>2469</v>
      </c>
      <c r="AD33">
        <f t="shared" si="1"/>
        <v>24.69</v>
      </c>
      <c r="AE33">
        <v>1520.9040000000002</v>
      </c>
      <c r="AF33">
        <v>7.6045200000000008</v>
      </c>
      <c r="AG33">
        <v>2755</v>
      </c>
    </row>
    <row r="34" spans="1:33" x14ac:dyDescent="0.2">
      <c r="A34">
        <v>33</v>
      </c>
      <c r="B34">
        <v>2</v>
      </c>
      <c r="C34">
        <v>113</v>
      </c>
      <c r="D34">
        <v>108</v>
      </c>
      <c r="E34">
        <v>82</v>
      </c>
      <c r="F34">
        <v>77</v>
      </c>
      <c r="G34">
        <v>257</v>
      </c>
      <c r="H34">
        <v>272</v>
      </c>
      <c r="I34">
        <v>72</v>
      </c>
      <c r="J34">
        <v>134</v>
      </c>
      <c r="K34">
        <v>145</v>
      </c>
      <c r="L34">
        <v>157</v>
      </c>
      <c r="M34">
        <v>123</v>
      </c>
      <c r="N34">
        <v>111</v>
      </c>
      <c r="O34">
        <v>89</v>
      </c>
      <c r="P34">
        <v>2</v>
      </c>
      <c r="Q34">
        <v>84</v>
      </c>
      <c r="R34">
        <v>145</v>
      </c>
      <c r="S34">
        <v>160</v>
      </c>
      <c r="T34">
        <v>168</v>
      </c>
      <c r="U34">
        <v>124</v>
      </c>
      <c r="V34">
        <v>101</v>
      </c>
      <c r="W34">
        <v>99</v>
      </c>
      <c r="X34">
        <v>4</v>
      </c>
      <c r="Y34" t="s">
        <v>59</v>
      </c>
      <c r="Z34">
        <f t="shared" si="0"/>
        <v>9.3550000000000004</v>
      </c>
      <c r="AA34">
        <v>2834</v>
      </c>
      <c r="AB34">
        <v>7329000000000001</v>
      </c>
      <c r="AC34">
        <v>2301</v>
      </c>
      <c r="AD34">
        <f t="shared" si="1"/>
        <v>23.01</v>
      </c>
      <c r="AE34">
        <v>1511.7570000000001</v>
      </c>
      <c r="AF34">
        <v>7.5587850000000003</v>
      </c>
      <c r="AG34">
        <v>2786</v>
      </c>
    </row>
    <row r="35" spans="1:33" x14ac:dyDescent="0.2">
      <c r="A35">
        <v>34</v>
      </c>
      <c r="B35">
        <v>1</v>
      </c>
      <c r="C35">
        <v>117</v>
      </c>
      <c r="D35">
        <v>101</v>
      </c>
      <c r="E35">
        <v>66</v>
      </c>
      <c r="F35">
        <v>64</v>
      </c>
      <c r="G35">
        <v>154</v>
      </c>
      <c r="H35">
        <v>155</v>
      </c>
      <c r="I35">
        <v>75</v>
      </c>
      <c r="J35">
        <v>139</v>
      </c>
      <c r="K35">
        <v>150</v>
      </c>
      <c r="L35">
        <v>151</v>
      </c>
      <c r="M35">
        <v>108</v>
      </c>
      <c r="N35">
        <v>102</v>
      </c>
      <c r="O35">
        <v>101</v>
      </c>
      <c r="P35">
        <v>6</v>
      </c>
      <c r="Q35">
        <v>102</v>
      </c>
      <c r="R35">
        <v>148</v>
      </c>
      <c r="S35">
        <v>164</v>
      </c>
      <c r="T35">
        <v>168</v>
      </c>
      <c r="U35">
        <v>121</v>
      </c>
      <c r="V35">
        <v>109</v>
      </c>
      <c r="W35">
        <v>107</v>
      </c>
      <c r="X35">
        <v>9</v>
      </c>
      <c r="Y35" t="s">
        <v>1</v>
      </c>
      <c r="Z35">
        <f t="shared" si="0"/>
        <v>7.0399999999999991</v>
      </c>
      <c r="AA35">
        <v>3274</v>
      </c>
      <c r="AB35">
        <v>7034999999999999</v>
      </c>
      <c r="AC35">
        <v>2569</v>
      </c>
      <c r="AD35">
        <f t="shared" si="1"/>
        <v>25.69</v>
      </c>
      <c r="AE35">
        <v>1104.67</v>
      </c>
      <c r="AF35">
        <v>5.5233500000000006</v>
      </c>
      <c r="AG35">
        <v>2939</v>
      </c>
    </row>
    <row r="36" spans="1:33" x14ac:dyDescent="0.2">
      <c r="A36">
        <v>35</v>
      </c>
      <c r="B36">
        <v>3</v>
      </c>
      <c r="C36">
        <v>101</v>
      </c>
      <c r="D36">
        <v>110</v>
      </c>
      <c r="E36">
        <v>60</v>
      </c>
      <c r="F36">
        <v>61</v>
      </c>
      <c r="G36">
        <v>111</v>
      </c>
      <c r="H36">
        <v>122</v>
      </c>
      <c r="I36">
        <v>100</v>
      </c>
      <c r="J36">
        <v>130</v>
      </c>
      <c r="K36">
        <v>124</v>
      </c>
      <c r="L36">
        <v>133</v>
      </c>
      <c r="M36">
        <v>95</v>
      </c>
      <c r="N36">
        <v>87</v>
      </c>
      <c r="O36">
        <v>100</v>
      </c>
      <c r="P36">
        <v>0</v>
      </c>
      <c r="Q36">
        <v>84</v>
      </c>
      <c r="R36">
        <v>129</v>
      </c>
      <c r="S36">
        <v>127</v>
      </c>
      <c r="T36">
        <v>124</v>
      </c>
      <c r="U36">
        <v>85</v>
      </c>
      <c r="V36">
        <v>81</v>
      </c>
      <c r="W36">
        <v>80</v>
      </c>
      <c r="X36">
        <v>9</v>
      </c>
      <c r="Y36">
        <v>963</v>
      </c>
      <c r="Z36">
        <f t="shared" si="0"/>
        <v>4.8149999999999995</v>
      </c>
      <c r="AA36">
        <v>2605</v>
      </c>
      <c r="AB36">
        <v>5908</v>
      </c>
      <c r="AC36">
        <v>2506</v>
      </c>
      <c r="AD36">
        <f t="shared" si="1"/>
        <v>25.06</v>
      </c>
      <c r="AE36">
        <v>844.52200000000005</v>
      </c>
      <c r="AF36">
        <v>4.2226099999999995</v>
      </c>
      <c r="AG36">
        <v>4550</v>
      </c>
    </row>
    <row r="37" spans="1:33" x14ac:dyDescent="0.2">
      <c r="A37">
        <v>36</v>
      </c>
      <c r="B37">
        <v>3</v>
      </c>
      <c r="C37">
        <v>102</v>
      </c>
      <c r="D37">
        <v>99</v>
      </c>
      <c r="E37">
        <v>69</v>
      </c>
      <c r="F37">
        <v>63</v>
      </c>
      <c r="G37">
        <v>159</v>
      </c>
      <c r="H37">
        <v>129</v>
      </c>
      <c r="I37">
        <v>87</v>
      </c>
      <c r="J37">
        <v>147</v>
      </c>
      <c r="K37">
        <v>154</v>
      </c>
      <c r="L37">
        <v>152</v>
      </c>
      <c r="M37">
        <v>127</v>
      </c>
      <c r="N37">
        <v>107</v>
      </c>
      <c r="O37">
        <v>102</v>
      </c>
      <c r="P37">
        <v>1</v>
      </c>
      <c r="Q37">
        <v>97</v>
      </c>
      <c r="R37">
        <v>155</v>
      </c>
      <c r="S37">
        <v>166</v>
      </c>
      <c r="T37">
        <v>167</v>
      </c>
      <c r="U37">
        <v>109</v>
      </c>
      <c r="V37">
        <v>104</v>
      </c>
      <c r="W37">
        <v>104</v>
      </c>
      <c r="X37">
        <v>2</v>
      </c>
      <c r="Y37" t="s">
        <v>18</v>
      </c>
      <c r="Z37">
        <f t="shared" si="0"/>
        <v>6.93</v>
      </c>
      <c r="AA37">
        <v>308</v>
      </c>
      <c r="AB37">
        <v>7293000000000001</v>
      </c>
      <c r="AC37">
        <v>2681</v>
      </c>
      <c r="AD37">
        <f t="shared" si="1"/>
        <v>26.81</v>
      </c>
      <c r="AE37">
        <v>1198.4069999999999</v>
      </c>
      <c r="AF37">
        <v>5.9920349999999996</v>
      </c>
      <c r="AG37">
        <v>2839</v>
      </c>
    </row>
    <row r="38" spans="1:33" x14ac:dyDescent="0.2">
      <c r="A38">
        <v>37</v>
      </c>
      <c r="B38">
        <v>2</v>
      </c>
      <c r="C38">
        <v>91</v>
      </c>
      <c r="D38">
        <v>97</v>
      </c>
      <c r="E38">
        <v>63</v>
      </c>
      <c r="F38">
        <v>65</v>
      </c>
      <c r="G38">
        <v>104</v>
      </c>
      <c r="H38">
        <v>106</v>
      </c>
      <c r="I38">
        <v>97</v>
      </c>
      <c r="J38">
        <v>146</v>
      </c>
      <c r="K38">
        <v>156</v>
      </c>
      <c r="L38">
        <v>147</v>
      </c>
      <c r="M38">
        <v>111</v>
      </c>
      <c r="N38">
        <v>106</v>
      </c>
      <c r="O38">
        <v>106</v>
      </c>
      <c r="P38">
        <v>2</v>
      </c>
      <c r="Q38">
        <v>106</v>
      </c>
      <c r="R38">
        <v>149</v>
      </c>
      <c r="S38">
        <v>155</v>
      </c>
      <c r="T38">
        <v>157</v>
      </c>
      <c r="U38">
        <v>119</v>
      </c>
      <c r="V38">
        <v>111</v>
      </c>
      <c r="W38">
        <v>116</v>
      </c>
      <c r="X38">
        <v>5</v>
      </c>
      <c r="Y38">
        <v>855</v>
      </c>
      <c r="Z38">
        <f t="shared" si="0"/>
        <v>4.2750000000000004</v>
      </c>
      <c r="AA38">
        <v>3053</v>
      </c>
      <c r="AB38">
        <v>5001</v>
      </c>
      <c r="AC38">
        <v>2927</v>
      </c>
      <c r="AD38">
        <f t="shared" si="1"/>
        <v>29.27</v>
      </c>
      <c r="AE38">
        <v>807.85199999999998</v>
      </c>
      <c r="AF38">
        <v>4.0392600000000005</v>
      </c>
      <c r="AG38">
        <v>3212</v>
      </c>
    </row>
    <row r="39" spans="1:33" x14ac:dyDescent="0.2">
      <c r="A39">
        <v>38</v>
      </c>
      <c r="B39">
        <v>3</v>
      </c>
      <c r="C39">
        <v>101</v>
      </c>
      <c r="D39">
        <v>96</v>
      </c>
      <c r="E39">
        <v>64</v>
      </c>
      <c r="F39">
        <v>59</v>
      </c>
      <c r="G39">
        <v>279</v>
      </c>
      <c r="H39">
        <v>256</v>
      </c>
      <c r="I39">
        <v>68</v>
      </c>
      <c r="J39">
        <v>135</v>
      </c>
      <c r="K39">
        <v>138</v>
      </c>
      <c r="L39">
        <v>138</v>
      </c>
      <c r="M39">
        <v>85</v>
      </c>
      <c r="N39">
        <v>79</v>
      </c>
      <c r="O39">
        <v>76</v>
      </c>
      <c r="P39">
        <v>1</v>
      </c>
      <c r="Q39">
        <v>71</v>
      </c>
      <c r="R39">
        <v>132</v>
      </c>
      <c r="S39">
        <v>145</v>
      </c>
      <c r="T39">
        <v>140</v>
      </c>
      <c r="U39">
        <v>96</v>
      </c>
      <c r="V39">
        <v>78</v>
      </c>
      <c r="W39">
        <v>79</v>
      </c>
      <c r="X39">
        <v>4</v>
      </c>
      <c r="Y39" t="s">
        <v>19</v>
      </c>
      <c r="Z39">
        <f t="shared" si="0"/>
        <v>8.02</v>
      </c>
      <c r="AA39">
        <v>2587</v>
      </c>
      <c r="AB39">
        <v>8031</v>
      </c>
      <c r="AC39">
        <v>2284</v>
      </c>
      <c r="AD39">
        <f t="shared" si="1"/>
        <v>22.84</v>
      </c>
      <c r="AE39">
        <v>1425.2159999999999</v>
      </c>
      <c r="AF39">
        <v>7.1260799999999991</v>
      </c>
      <c r="AG39">
        <v>3092</v>
      </c>
    </row>
    <row r="40" spans="1:33" x14ac:dyDescent="0.2">
      <c r="A40">
        <v>39</v>
      </c>
      <c r="B40">
        <v>3</v>
      </c>
      <c r="C40">
        <v>124</v>
      </c>
      <c r="D40">
        <v>123</v>
      </c>
      <c r="E40">
        <v>65</v>
      </c>
      <c r="F40">
        <v>69</v>
      </c>
      <c r="G40">
        <v>241</v>
      </c>
      <c r="H40">
        <v>235</v>
      </c>
      <c r="I40">
        <v>90</v>
      </c>
      <c r="J40">
        <v>141</v>
      </c>
      <c r="K40">
        <v>154</v>
      </c>
      <c r="L40">
        <v>158</v>
      </c>
      <c r="M40">
        <v>108</v>
      </c>
      <c r="N40">
        <v>101</v>
      </c>
      <c r="O40">
        <v>90</v>
      </c>
      <c r="P40">
        <v>1</v>
      </c>
      <c r="Q40">
        <v>91</v>
      </c>
      <c r="R40">
        <v>146</v>
      </c>
      <c r="S40">
        <v>162</v>
      </c>
      <c r="T40">
        <v>170</v>
      </c>
      <c r="U40">
        <v>126</v>
      </c>
      <c r="V40">
        <v>107</v>
      </c>
      <c r="W40">
        <v>91</v>
      </c>
      <c r="X40">
        <v>4</v>
      </c>
      <c r="Y40" t="s">
        <v>7</v>
      </c>
      <c r="Z40">
        <f t="shared" si="0"/>
        <v>9.24</v>
      </c>
      <c r="AA40">
        <v>2339</v>
      </c>
      <c r="AB40">
        <v>9328</v>
      </c>
      <c r="AC40">
        <v>2324</v>
      </c>
      <c r="AD40">
        <f t="shared" si="1"/>
        <v>23.24</v>
      </c>
      <c r="AE40">
        <v>1840.6079999999999</v>
      </c>
      <c r="AF40">
        <v>9.2030399999999997</v>
      </c>
      <c r="AG40">
        <v>2842</v>
      </c>
    </row>
    <row r="41" spans="1:33" x14ac:dyDescent="0.2">
      <c r="A41">
        <v>40</v>
      </c>
      <c r="B41">
        <v>1</v>
      </c>
      <c r="C41">
        <v>109</v>
      </c>
      <c r="D41">
        <v>102</v>
      </c>
      <c r="E41">
        <v>73</v>
      </c>
      <c r="F41">
        <v>62</v>
      </c>
      <c r="G41">
        <v>294</v>
      </c>
      <c r="H41">
        <v>274</v>
      </c>
      <c r="I41">
        <v>79</v>
      </c>
      <c r="J41">
        <v>135</v>
      </c>
      <c r="K41">
        <v>148</v>
      </c>
      <c r="L41">
        <v>153</v>
      </c>
      <c r="M41">
        <v>122</v>
      </c>
      <c r="N41">
        <v>92</v>
      </c>
      <c r="O41">
        <v>90</v>
      </c>
      <c r="P41">
        <v>5</v>
      </c>
      <c r="Q41">
        <v>92</v>
      </c>
      <c r="R41">
        <v>141</v>
      </c>
      <c r="S41">
        <v>154</v>
      </c>
      <c r="T41">
        <v>161</v>
      </c>
      <c r="U41">
        <v>123</v>
      </c>
      <c r="V41">
        <v>108</v>
      </c>
      <c r="W41">
        <v>96</v>
      </c>
      <c r="X41">
        <v>1</v>
      </c>
      <c r="Y41" t="s">
        <v>60</v>
      </c>
      <c r="Z41">
        <f t="shared" si="0"/>
        <v>8.58</v>
      </c>
      <c r="AA41">
        <v>2859</v>
      </c>
      <c r="AB41">
        <v>6745999999999999</v>
      </c>
      <c r="AC41">
        <v>2230</v>
      </c>
      <c r="AD41">
        <f t="shared" si="1"/>
        <v>22.3</v>
      </c>
      <c r="AE41">
        <v>1338</v>
      </c>
      <c r="AF41">
        <v>6.69</v>
      </c>
      <c r="AG41">
        <v>3002</v>
      </c>
    </row>
    <row r="42" spans="1:33" x14ac:dyDescent="0.2">
      <c r="A42">
        <v>41</v>
      </c>
      <c r="B42">
        <v>2</v>
      </c>
      <c r="C42">
        <v>107</v>
      </c>
      <c r="D42">
        <v>93</v>
      </c>
      <c r="E42">
        <v>63</v>
      </c>
      <c r="F42">
        <v>66</v>
      </c>
      <c r="G42">
        <v>216</v>
      </c>
      <c r="H42">
        <v>236</v>
      </c>
      <c r="I42">
        <v>78</v>
      </c>
      <c r="J42">
        <v>142</v>
      </c>
      <c r="K42">
        <v>155</v>
      </c>
      <c r="L42">
        <v>161</v>
      </c>
      <c r="M42">
        <v>136</v>
      </c>
      <c r="N42">
        <v>119</v>
      </c>
      <c r="O42">
        <v>97</v>
      </c>
      <c r="P42">
        <v>4</v>
      </c>
      <c r="Q42">
        <v>90</v>
      </c>
      <c r="R42">
        <v>148</v>
      </c>
      <c r="S42">
        <v>161</v>
      </c>
      <c r="T42">
        <v>167</v>
      </c>
      <c r="U42">
        <v>125</v>
      </c>
      <c r="V42">
        <v>98</v>
      </c>
      <c r="W42">
        <v>98</v>
      </c>
      <c r="X42">
        <v>5</v>
      </c>
      <c r="Y42" t="s">
        <v>61</v>
      </c>
      <c r="Z42">
        <f t="shared" si="0"/>
        <v>7.7349999999999994</v>
      </c>
      <c r="AA42">
        <v>2667</v>
      </c>
      <c r="AB42">
        <v>8893000000000001</v>
      </c>
      <c r="AC42">
        <v>2189</v>
      </c>
      <c r="AD42">
        <f t="shared" si="1"/>
        <v>21.89</v>
      </c>
      <c r="AE42">
        <v>1276.1869999999999</v>
      </c>
      <c r="AF42">
        <v>6.380935</v>
      </c>
      <c r="AG42">
        <v>2567</v>
      </c>
    </row>
    <row r="43" spans="1:33" x14ac:dyDescent="0.2">
      <c r="A43">
        <v>42</v>
      </c>
      <c r="B43">
        <v>3</v>
      </c>
      <c r="C43">
        <v>106</v>
      </c>
      <c r="D43">
        <v>97</v>
      </c>
      <c r="E43">
        <v>63</v>
      </c>
      <c r="F43">
        <v>63</v>
      </c>
      <c r="G43">
        <v>15</v>
      </c>
      <c r="H43">
        <v>162</v>
      </c>
      <c r="I43">
        <v>79</v>
      </c>
      <c r="J43">
        <v>145</v>
      </c>
      <c r="K43">
        <v>160</v>
      </c>
      <c r="L43">
        <v>169</v>
      </c>
      <c r="M43">
        <v>129</v>
      </c>
      <c r="N43">
        <v>105</v>
      </c>
      <c r="O43">
        <v>90</v>
      </c>
      <c r="P43">
        <v>1</v>
      </c>
      <c r="Q43">
        <v>92</v>
      </c>
      <c r="R43">
        <v>150</v>
      </c>
      <c r="S43">
        <v>168</v>
      </c>
      <c r="T43">
        <v>176</v>
      </c>
      <c r="U43">
        <v>135</v>
      </c>
      <c r="V43">
        <v>98</v>
      </c>
      <c r="W43">
        <v>94</v>
      </c>
      <c r="X43">
        <v>4</v>
      </c>
      <c r="Y43" t="s">
        <v>20</v>
      </c>
      <c r="Z43">
        <f t="shared" si="0"/>
        <v>11.09</v>
      </c>
      <c r="AA43">
        <v>2583</v>
      </c>
      <c r="AB43">
        <v>6579000000000001</v>
      </c>
      <c r="AC43">
        <v>1939</v>
      </c>
      <c r="AD43">
        <f t="shared" si="1"/>
        <v>19.39</v>
      </c>
      <c r="AE43">
        <v>1650.0889999999999</v>
      </c>
      <c r="AF43">
        <v>8.2504449999999991</v>
      </c>
      <c r="AG43">
        <v>2021</v>
      </c>
    </row>
    <row r="44" spans="1:33" x14ac:dyDescent="0.2">
      <c r="A44">
        <v>43</v>
      </c>
      <c r="B44">
        <v>3</v>
      </c>
      <c r="C44">
        <v>109</v>
      </c>
      <c r="D44">
        <v>111</v>
      </c>
      <c r="E44">
        <v>67</v>
      </c>
      <c r="F44">
        <v>66</v>
      </c>
      <c r="G44">
        <v>112</v>
      </c>
      <c r="H44">
        <v>124</v>
      </c>
      <c r="I44">
        <v>87</v>
      </c>
      <c r="J44">
        <v>143</v>
      </c>
      <c r="K44">
        <v>147</v>
      </c>
      <c r="L44">
        <v>152</v>
      </c>
      <c r="M44">
        <v>97</v>
      </c>
      <c r="N44">
        <v>95</v>
      </c>
      <c r="O44">
        <v>87</v>
      </c>
      <c r="P44">
        <v>5</v>
      </c>
      <c r="Q44">
        <v>88</v>
      </c>
      <c r="R44">
        <v>142</v>
      </c>
      <c r="S44">
        <v>150</v>
      </c>
      <c r="T44">
        <v>156</v>
      </c>
      <c r="U44">
        <v>97</v>
      </c>
      <c r="V44">
        <v>102</v>
      </c>
      <c r="W44">
        <v>96</v>
      </c>
      <c r="X44">
        <v>6</v>
      </c>
      <c r="Y44" t="s">
        <v>21</v>
      </c>
      <c r="Z44">
        <f t="shared" si="0"/>
        <v>5.1749999999999998</v>
      </c>
      <c r="AA44">
        <v>3044</v>
      </c>
      <c r="AB44">
        <v>5372</v>
      </c>
      <c r="AC44">
        <v>2699</v>
      </c>
      <c r="AD44">
        <f t="shared" si="1"/>
        <v>26.99</v>
      </c>
      <c r="AE44">
        <v>939.25199999999984</v>
      </c>
      <c r="AF44">
        <v>4.6962599999999997</v>
      </c>
      <c r="AG44">
        <v>3079</v>
      </c>
    </row>
    <row r="45" spans="1:33" x14ac:dyDescent="0.2">
      <c r="A45">
        <v>44</v>
      </c>
      <c r="B45">
        <v>1</v>
      </c>
      <c r="C45">
        <v>94</v>
      </c>
      <c r="D45">
        <v>93</v>
      </c>
      <c r="E45">
        <v>63</v>
      </c>
      <c r="F45">
        <v>63</v>
      </c>
      <c r="G45">
        <v>179</v>
      </c>
      <c r="H45">
        <v>152</v>
      </c>
      <c r="I45">
        <v>85</v>
      </c>
      <c r="J45">
        <v>139</v>
      </c>
      <c r="K45">
        <v>149</v>
      </c>
      <c r="L45">
        <v>157</v>
      </c>
      <c r="M45">
        <v>115</v>
      </c>
      <c r="N45">
        <v>95</v>
      </c>
      <c r="O45">
        <v>91</v>
      </c>
      <c r="P45">
        <v>3</v>
      </c>
      <c r="Q45">
        <v>89</v>
      </c>
      <c r="R45">
        <v>150</v>
      </c>
      <c r="S45">
        <v>161</v>
      </c>
      <c r="T45">
        <v>165</v>
      </c>
      <c r="U45">
        <v>116</v>
      </c>
      <c r="V45">
        <v>102</v>
      </c>
      <c r="W45">
        <v>89</v>
      </c>
      <c r="X45">
        <v>4</v>
      </c>
      <c r="Y45" t="s">
        <v>62</v>
      </c>
      <c r="Z45">
        <f t="shared" si="0"/>
        <v>6.06</v>
      </c>
      <c r="AA45">
        <v>2955</v>
      </c>
      <c r="AB45">
        <v>6915000000000001</v>
      </c>
      <c r="AC45">
        <v>3416</v>
      </c>
      <c r="AD45">
        <f t="shared" si="1"/>
        <v>34.159999999999997</v>
      </c>
      <c r="AE45">
        <v>1410.8079999999998</v>
      </c>
      <c r="AF45">
        <v>7.0540399999999988</v>
      </c>
      <c r="AG45">
        <v>3572</v>
      </c>
    </row>
    <row r="46" spans="1:33" x14ac:dyDescent="0.2">
      <c r="A46">
        <v>45</v>
      </c>
      <c r="B46">
        <v>3</v>
      </c>
      <c r="C46">
        <v>134</v>
      </c>
      <c r="D46">
        <v>111</v>
      </c>
      <c r="E46">
        <v>87</v>
      </c>
      <c r="F46">
        <v>59</v>
      </c>
      <c r="G46">
        <v>139</v>
      </c>
      <c r="H46">
        <v>108</v>
      </c>
      <c r="I46">
        <v>90</v>
      </c>
      <c r="J46">
        <v>137</v>
      </c>
      <c r="K46">
        <v>143</v>
      </c>
      <c r="L46">
        <v>150</v>
      </c>
      <c r="M46">
        <v>119</v>
      </c>
      <c r="N46">
        <v>77</v>
      </c>
      <c r="O46">
        <v>79</v>
      </c>
      <c r="P46">
        <v>3</v>
      </c>
      <c r="Q46">
        <v>89</v>
      </c>
      <c r="R46">
        <v>129</v>
      </c>
      <c r="S46">
        <v>148</v>
      </c>
      <c r="T46">
        <v>153</v>
      </c>
      <c r="U46">
        <v>102</v>
      </c>
      <c r="V46">
        <v>94</v>
      </c>
      <c r="W46">
        <v>87</v>
      </c>
      <c r="X46">
        <v>2</v>
      </c>
      <c r="Y46" t="s">
        <v>22</v>
      </c>
      <c r="Z46">
        <f t="shared" si="0"/>
        <v>9.8150000000000013</v>
      </c>
      <c r="AA46">
        <v>3271</v>
      </c>
      <c r="AB46">
        <v>8755</v>
      </c>
      <c r="AC46">
        <v>2736</v>
      </c>
      <c r="AD46">
        <f t="shared" si="1"/>
        <v>27.36</v>
      </c>
      <c r="AE46">
        <v>1641.6</v>
      </c>
      <c r="AF46">
        <v>8.2080000000000002</v>
      </c>
      <c r="AG46">
        <v>3088</v>
      </c>
    </row>
    <row r="47" spans="1:33" x14ac:dyDescent="0.2">
      <c r="A47">
        <v>46</v>
      </c>
      <c r="B47">
        <v>1</v>
      </c>
      <c r="C47">
        <v>108</v>
      </c>
      <c r="D47">
        <v>103</v>
      </c>
      <c r="E47">
        <v>63</v>
      </c>
      <c r="F47">
        <v>48</v>
      </c>
      <c r="G47">
        <v>233</v>
      </c>
      <c r="H47">
        <v>166</v>
      </c>
      <c r="I47">
        <v>85</v>
      </c>
      <c r="J47">
        <v>110</v>
      </c>
      <c r="K47">
        <v>127</v>
      </c>
      <c r="L47">
        <v>134</v>
      </c>
      <c r="M47">
        <v>91</v>
      </c>
      <c r="N47">
        <v>80</v>
      </c>
      <c r="O47">
        <v>86</v>
      </c>
      <c r="P47">
        <v>2</v>
      </c>
      <c r="Q47">
        <v>87</v>
      </c>
      <c r="R47">
        <v>117</v>
      </c>
      <c r="S47">
        <v>130</v>
      </c>
      <c r="T47">
        <v>144</v>
      </c>
      <c r="U47">
        <v>105</v>
      </c>
      <c r="V47">
        <v>89</v>
      </c>
      <c r="W47">
        <v>81</v>
      </c>
      <c r="X47">
        <v>2</v>
      </c>
      <c r="Y47" t="s">
        <v>63</v>
      </c>
      <c r="Z47">
        <f t="shared" si="0"/>
        <v>7.37</v>
      </c>
      <c r="AA47">
        <v>289</v>
      </c>
      <c r="AB47">
        <v>972</v>
      </c>
      <c r="AC47">
        <v>2346</v>
      </c>
      <c r="AD47">
        <f t="shared" si="1"/>
        <v>23.46</v>
      </c>
      <c r="AE47">
        <v>1201.152</v>
      </c>
      <c r="AF47">
        <v>6.0057600000000004</v>
      </c>
      <c r="AG47">
        <v>2711</v>
      </c>
    </row>
    <row r="48" spans="1:33" x14ac:dyDescent="0.2">
      <c r="A48">
        <v>47</v>
      </c>
      <c r="B48">
        <v>3</v>
      </c>
      <c r="C48">
        <v>104</v>
      </c>
      <c r="D48">
        <v>107</v>
      </c>
      <c r="E48">
        <v>67</v>
      </c>
      <c r="F48">
        <v>65</v>
      </c>
      <c r="G48">
        <v>235</v>
      </c>
      <c r="H48">
        <v>158</v>
      </c>
      <c r="I48">
        <v>88</v>
      </c>
      <c r="J48">
        <v>135</v>
      </c>
      <c r="K48">
        <v>150</v>
      </c>
      <c r="L48">
        <v>163</v>
      </c>
      <c r="M48">
        <v>115</v>
      </c>
      <c r="N48">
        <v>96</v>
      </c>
      <c r="O48">
        <v>87</v>
      </c>
      <c r="P48">
        <v>3</v>
      </c>
      <c r="Q48">
        <v>97</v>
      </c>
      <c r="R48">
        <v>155</v>
      </c>
      <c r="S48">
        <v>167</v>
      </c>
      <c r="T48">
        <v>178</v>
      </c>
      <c r="U48">
        <v>122</v>
      </c>
      <c r="V48">
        <v>110</v>
      </c>
      <c r="W48">
        <v>104</v>
      </c>
      <c r="X48">
        <v>4</v>
      </c>
      <c r="Y48" t="s">
        <v>23</v>
      </c>
      <c r="Z48">
        <f t="shared" si="0"/>
        <v>8.5399999999999991</v>
      </c>
      <c r="AA48">
        <v>2711</v>
      </c>
      <c r="AB48">
        <v>8394</v>
      </c>
      <c r="AC48">
        <v>2339</v>
      </c>
      <c r="AD48">
        <f t="shared" si="1"/>
        <v>23.39</v>
      </c>
      <c r="AE48">
        <v>1464.2140000000002</v>
      </c>
      <c r="AF48">
        <v>7.3210700000000006</v>
      </c>
      <c r="AG48">
        <v>2793</v>
      </c>
    </row>
    <row r="49" spans="1:33" x14ac:dyDescent="0.2">
      <c r="A49">
        <v>48</v>
      </c>
      <c r="B49">
        <v>3</v>
      </c>
      <c r="C49">
        <v>114</v>
      </c>
      <c r="D49">
        <v>110</v>
      </c>
      <c r="E49">
        <v>64</v>
      </c>
      <c r="F49">
        <v>64</v>
      </c>
      <c r="G49">
        <v>168</v>
      </c>
      <c r="H49">
        <v>156</v>
      </c>
      <c r="I49">
        <v>77</v>
      </c>
      <c r="J49">
        <v>127</v>
      </c>
      <c r="K49">
        <v>132</v>
      </c>
      <c r="L49">
        <v>136</v>
      </c>
      <c r="M49">
        <v>90</v>
      </c>
      <c r="N49">
        <v>74</v>
      </c>
      <c r="O49">
        <v>80</v>
      </c>
      <c r="P49">
        <v>2</v>
      </c>
      <c r="Q49">
        <v>96</v>
      </c>
      <c r="R49">
        <v>136</v>
      </c>
      <c r="S49">
        <v>137</v>
      </c>
      <c r="T49">
        <v>142</v>
      </c>
      <c r="U49">
        <v>86</v>
      </c>
      <c r="V49">
        <v>85</v>
      </c>
      <c r="W49">
        <v>89</v>
      </c>
      <c r="X49">
        <v>4</v>
      </c>
      <c r="Y49" t="s">
        <v>24</v>
      </c>
      <c r="Z49">
        <f t="shared" si="0"/>
        <v>10.45</v>
      </c>
      <c r="AA49">
        <v>3074</v>
      </c>
      <c r="AB49">
        <v>10495</v>
      </c>
      <c r="AC49">
        <v>2494</v>
      </c>
      <c r="AD49">
        <f t="shared" si="1"/>
        <v>24.94</v>
      </c>
      <c r="AE49">
        <v>1688.4380000000001</v>
      </c>
      <c r="AF49">
        <v>8.4421900000000001</v>
      </c>
      <c r="AG49">
        <v>3141</v>
      </c>
    </row>
    <row r="50" spans="1:33" x14ac:dyDescent="0.2">
      <c r="A50">
        <v>49</v>
      </c>
      <c r="B50">
        <v>3</v>
      </c>
      <c r="C50">
        <v>95</v>
      </c>
      <c r="D50">
        <v>99</v>
      </c>
      <c r="E50">
        <v>56</v>
      </c>
      <c r="F50">
        <v>61</v>
      </c>
      <c r="G50">
        <v>139</v>
      </c>
      <c r="H50">
        <v>136</v>
      </c>
      <c r="I50">
        <v>86</v>
      </c>
      <c r="J50">
        <v>153</v>
      </c>
      <c r="K50">
        <v>154</v>
      </c>
      <c r="L50">
        <v>159</v>
      </c>
      <c r="M50">
        <v>129</v>
      </c>
      <c r="N50">
        <v>88</v>
      </c>
      <c r="O50">
        <v>90</v>
      </c>
      <c r="P50">
        <v>2</v>
      </c>
      <c r="Q50">
        <v>95</v>
      </c>
      <c r="R50">
        <v>154</v>
      </c>
      <c r="S50">
        <v>170</v>
      </c>
      <c r="T50">
        <v>168</v>
      </c>
      <c r="U50">
        <v>122</v>
      </c>
      <c r="V50">
        <v>97</v>
      </c>
      <c r="W50">
        <v>100</v>
      </c>
      <c r="X50">
        <v>3</v>
      </c>
      <c r="Y50">
        <v>848</v>
      </c>
      <c r="Z50">
        <f t="shared" si="0"/>
        <v>4.24</v>
      </c>
      <c r="AA50">
        <v>257</v>
      </c>
      <c r="AB50">
        <v>4713</v>
      </c>
      <c r="AC50">
        <v>2650</v>
      </c>
      <c r="AD50">
        <f t="shared" si="1"/>
        <v>26.5</v>
      </c>
      <c r="AE50">
        <v>877.15000000000009</v>
      </c>
      <c r="AF50">
        <v>4.3857500000000007</v>
      </c>
      <c r="AG50">
        <v>2868</v>
      </c>
    </row>
    <row r="51" spans="1:33" x14ac:dyDescent="0.2">
      <c r="A51">
        <v>50</v>
      </c>
      <c r="B51">
        <v>3</v>
      </c>
      <c r="C51">
        <v>111</v>
      </c>
      <c r="D51">
        <v>105</v>
      </c>
      <c r="E51">
        <v>61</v>
      </c>
      <c r="F51">
        <v>61</v>
      </c>
      <c r="G51">
        <v>172</v>
      </c>
      <c r="H51">
        <v>132</v>
      </c>
      <c r="I51">
        <v>79</v>
      </c>
      <c r="J51">
        <v>120</v>
      </c>
      <c r="K51">
        <v>127</v>
      </c>
      <c r="L51">
        <v>133</v>
      </c>
      <c r="M51">
        <v>91</v>
      </c>
      <c r="N51">
        <v>80</v>
      </c>
      <c r="O51">
        <v>87</v>
      </c>
      <c r="P51">
        <v>5</v>
      </c>
      <c r="Q51">
        <v>91</v>
      </c>
      <c r="R51">
        <v>123</v>
      </c>
      <c r="S51">
        <v>120</v>
      </c>
      <c r="T51">
        <v>134</v>
      </c>
      <c r="U51">
        <v>85</v>
      </c>
      <c r="V51">
        <v>83</v>
      </c>
      <c r="W51">
        <v>79</v>
      </c>
      <c r="X51">
        <v>1</v>
      </c>
      <c r="Y51" t="s">
        <v>25</v>
      </c>
      <c r="Z51">
        <f t="shared" si="0"/>
        <v>8.6950000000000003</v>
      </c>
      <c r="AA51">
        <v>2898</v>
      </c>
      <c r="AB51">
        <v>7406</v>
      </c>
      <c r="AC51">
        <v>2174</v>
      </c>
      <c r="AD51">
        <f t="shared" si="1"/>
        <v>21.74</v>
      </c>
      <c r="AE51">
        <v>1323.9659999999999</v>
      </c>
      <c r="AF51">
        <v>6.6198300000000003</v>
      </c>
      <c r="AG51">
        <v>2964</v>
      </c>
    </row>
    <row r="52" spans="1:33" x14ac:dyDescent="0.2">
      <c r="A52">
        <v>51</v>
      </c>
      <c r="B52">
        <v>3</v>
      </c>
      <c r="C52">
        <v>98</v>
      </c>
      <c r="D52">
        <v>100</v>
      </c>
      <c r="E52">
        <v>65</v>
      </c>
      <c r="F52">
        <v>51</v>
      </c>
      <c r="G52">
        <v>10</v>
      </c>
      <c r="H52">
        <v>11</v>
      </c>
      <c r="I52">
        <v>88</v>
      </c>
      <c r="J52">
        <v>129</v>
      </c>
      <c r="K52">
        <v>130</v>
      </c>
      <c r="L52">
        <v>137</v>
      </c>
      <c r="M52">
        <v>96</v>
      </c>
      <c r="N52">
        <v>93</v>
      </c>
      <c r="O52">
        <v>85</v>
      </c>
      <c r="P52">
        <v>5</v>
      </c>
      <c r="Q52">
        <v>89</v>
      </c>
      <c r="R52">
        <v>124</v>
      </c>
      <c r="S52">
        <v>130</v>
      </c>
      <c r="T52">
        <v>134</v>
      </c>
      <c r="U52">
        <v>105</v>
      </c>
      <c r="V52">
        <v>91</v>
      </c>
      <c r="W52">
        <v>100</v>
      </c>
      <c r="X52">
        <v>2</v>
      </c>
      <c r="Y52" t="s">
        <v>26</v>
      </c>
      <c r="Z52">
        <f t="shared" si="0"/>
        <v>6.15</v>
      </c>
      <c r="AA52">
        <v>3076</v>
      </c>
      <c r="AB52">
        <v>4871</v>
      </c>
      <c r="AC52">
        <v>2297</v>
      </c>
      <c r="AD52">
        <f t="shared" si="1"/>
        <v>22.97</v>
      </c>
      <c r="AE52">
        <v>927.98799999999994</v>
      </c>
      <c r="AF52">
        <v>4.6399399999999993</v>
      </c>
      <c r="AG52">
        <v>2635</v>
      </c>
    </row>
    <row r="53" spans="1:33" x14ac:dyDescent="0.2">
      <c r="A53">
        <v>52</v>
      </c>
      <c r="B53">
        <v>1</v>
      </c>
      <c r="C53">
        <v>120</v>
      </c>
      <c r="D53">
        <v>117</v>
      </c>
      <c r="E53">
        <v>63</v>
      </c>
      <c r="F53">
        <v>64</v>
      </c>
      <c r="G53">
        <v>359</v>
      </c>
      <c r="H53">
        <v>343</v>
      </c>
      <c r="I53">
        <v>78</v>
      </c>
      <c r="J53">
        <v>108</v>
      </c>
      <c r="K53">
        <v>116</v>
      </c>
      <c r="L53">
        <v>119</v>
      </c>
      <c r="M53">
        <v>70</v>
      </c>
      <c r="N53">
        <v>67</v>
      </c>
      <c r="O53">
        <v>78</v>
      </c>
      <c r="P53">
        <v>1</v>
      </c>
      <c r="Q53">
        <v>75</v>
      </c>
      <c r="R53">
        <v>100</v>
      </c>
      <c r="S53">
        <v>106</v>
      </c>
      <c r="T53">
        <v>119</v>
      </c>
      <c r="U53">
        <v>72</v>
      </c>
      <c r="V53">
        <v>75</v>
      </c>
      <c r="W53">
        <v>70</v>
      </c>
      <c r="X53">
        <v>1</v>
      </c>
      <c r="Y53" t="s">
        <v>64</v>
      </c>
      <c r="Z53">
        <f t="shared" si="0"/>
        <v>8.6</v>
      </c>
      <c r="AA53">
        <v>2646</v>
      </c>
      <c r="AB53">
        <v>14725</v>
      </c>
      <c r="AC53">
        <v>2962</v>
      </c>
      <c r="AD53">
        <f t="shared" si="1"/>
        <v>29.62</v>
      </c>
      <c r="AE53">
        <v>1937.1480000000001</v>
      </c>
      <c r="AF53">
        <v>9.6857400000000009</v>
      </c>
      <c r="AG53">
        <v>3688</v>
      </c>
    </row>
    <row r="54" spans="1:33" x14ac:dyDescent="0.2">
      <c r="A54">
        <v>53</v>
      </c>
      <c r="B54">
        <v>2</v>
      </c>
      <c r="C54">
        <v>116</v>
      </c>
      <c r="D54">
        <v>109</v>
      </c>
      <c r="E54">
        <v>60</v>
      </c>
      <c r="F54">
        <v>67</v>
      </c>
      <c r="G54">
        <v>142</v>
      </c>
      <c r="H54">
        <v>126</v>
      </c>
      <c r="I54">
        <v>100</v>
      </c>
      <c r="J54">
        <v>151</v>
      </c>
      <c r="K54">
        <v>161</v>
      </c>
      <c r="L54">
        <v>164</v>
      </c>
      <c r="M54">
        <v>129</v>
      </c>
      <c r="N54">
        <v>117</v>
      </c>
      <c r="O54">
        <v>113</v>
      </c>
      <c r="P54">
        <v>2</v>
      </c>
      <c r="Q54">
        <v>102</v>
      </c>
      <c r="R54">
        <v>154</v>
      </c>
      <c r="S54">
        <v>168</v>
      </c>
      <c r="T54">
        <v>178</v>
      </c>
      <c r="U54">
        <v>135</v>
      </c>
      <c r="V54">
        <v>121</v>
      </c>
      <c r="W54">
        <v>112</v>
      </c>
      <c r="X54">
        <v>3</v>
      </c>
      <c r="Y54" t="s">
        <v>65</v>
      </c>
      <c r="Z54">
        <f t="shared" si="0"/>
        <v>9.5749999999999993</v>
      </c>
      <c r="AA54">
        <v>3346</v>
      </c>
      <c r="AB54">
        <v>8572</v>
      </c>
      <c r="AC54">
        <v>2390</v>
      </c>
      <c r="AD54">
        <f t="shared" si="1"/>
        <v>23.9</v>
      </c>
      <c r="AE54">
        <v>1362.3</v>
      </c>
      <c r="AF54">
        <v>6.8114999999999988</v>
      </c>
      <c r="AG54">
        <v>3083</v>
      </c>
    </row>
    <row r="55" spans="1:33" x14ac:dyDescent="0.2">
      <c r="A55">
        <v>54</v>
      </c>
      <c r="B55">
        <v>2</v>
      </c>
      <c r="C55">
        <v>103</v>
      </c>
      <c r="D55">
        <v>98</v>
      </c>
      <c r="E55">
        <v>62</v>
      </c>
      <c r="F55">
        <v>61</v>
      </c>
      <c r="G55">
        <v>139</v>
      </c>
      <c r="H55">
        <v>101</v>
      </c>
      <c r="I55">
        <v>96</v>
      </c>
      <c r="J55">
        <v>147</v>
      </c>
      <c r="K55">
        <v>160</v>
      </c>
      <c r="L55">
        <v>162</v>
      </c>
      <c r="M55">
        <v>130</v>
      </c>
      <c r="N55">
        <v>118</v>
      </c>
      <c r="O55">
        <v>102</v>
      </c>
      <c r="P55">
        <v>1</v>
      </c>
      <c r="Q55">
        <v>100</v>
      </c>
      <c r="R55">
        <v>150</v>
      </c>
      <c r="S55">
        <v>166</v>
      </c>
      <c r="T55">
        <v>171</v>
      </c>
      <c r="U55">
        <v>142</v>
      </c>
      <c r="V55">
        <v>128</v>
      </c>
      <c r="W55">
        <v>106</v>
      </c>
      <c r="X55">
        <v>3</v>
      </c>
      <c r="Y55" t="s">
        <v>66</v>
      </c>
      <c r="Z55">
        <f t="shared" si="0"/>
        <v>7.2550000000000008</v>
      </c>
      <c r="AA55">
        <v>2962</v>
      </c>
      <c r="AB55">
        <v>5447</v>
      </c>
      <c r="AC55">
        <v>2341</v>
      </c>
      <c r="AD55">
        <f t="shared" si="1"/>
        <v>23.41</v>
      </c>
      <c r="AE55">
        <v>1142.4079999999999</v>
      </c>
      <c r="AF55">
        <v>5.7120399999999991</v>
      </c>
      <c r="AG55">
        <v>2948</v>
      </c>
    </row>
    <row r="56" spans="1:33" x14ac:dyDescent="0.2">
      <c r="A56">
        <v>55</v>
      </c>
      <c r="B56">
        <v>3</v>
      </c>
      <c r="C56">
        <v>106</v>
      </c>
      <c r="D56">
        <v>96</v>
      </c>
      <c r="E56">
        <v>68</v>
      </c>
      <c r="F56">
        <v>60</v>
      </c>
      <c r="G56">
        <v>108</v>
      </c>
      <c r="H56">
        <v>9300000000000000</v>
      </c>
      <c r="I56">
        <v>83</v>
      </c>
      <c r="J56">
        <v>144</v>
      </c>
      <c r="K56">
        <v>159</v>
      </c>
      <c r="L56">
        <v>162</v>
      </c>
      <c r="M56">
        <v>102</v>
      </c>
      <c r="N56">
        <v>107</v>
      </c>
      <c r="O56">
        <v>101</v>
      </c>
      <c r="P56">
        <v>2</v>
      </c>
      <c r="Q56">
        <v>88</v>
      </c>
      <c r="R56">
        <v>143</v>
      </c>
      <c r="S56">
        <v>162</v>
      </c>
      <c r="T56">
        <v>177</v>
      </c>
      <c r="U56">
        <v>122</v>
      </c>
      <c r="V56">
        <v>98</v>
      </c>
      <c r="W56">
        <v>98</v>
      </c>
      <c r="X56">
        <v>3</v>
      </c>
      <c r="Y56" t="s">
        <v>27</v>
      </c>
      <c r="Z56">
        <f t="shared" si="0"/>
        <v>7.61</v>
      </c>
      <c r="AA56">
        <v>3239</v>
      </c>
      <c r="AB56">
        <v>6675</v>
      </c>
      <c r="AC56">
        <v>2857</v>
      </c>
      <c r="AD56">
        <f t="shared" si="1"/>
        <v>28.57</v>
      </c>
      <c r="AE56">
        <v>1499.925</v>
      </c>
      <c r="AF56">
        <v>7.499625</v>
      </c>
      <c r="AG56">
        <v>3220</v>
      </c>
    </row>
    <row r="57" spans="1:33" x14ac:dyDescent="0.2">
      <c r="A57">
        <v>56</v>
      </c>
      <c r="B57">
        <v>2</v>
      </c>
      <c r="C57">
        <v>123</v>
      </c>
      <c r="D57">
        <v>121</v>
      </c>
      <c r="E57">
        <v>74</v>
      </c>
      <c r="F57">
        <v>72</v>
      </c>
      <c r="G57">
        <v>342</v>
      </c>
      <c r="H57">
        <v>315</v>
      </c>
      <c r="I57">
        <v>87</v>
      </c>
      <c r="J57">
        <v>138</v>
      </c>
      <c r="K57">
        <v>148</v>
      </c>
      <c r="L57">
        <v>155</v>
      </c>
      <c r="M57">
        <v>129</v>
      </c>
      <c r="N57">
        <v>123</v>
      </c>
      <c r="O57">
        <v>100</v>
      </c>
      <c r="P57">
        <v>2</v>
      </c>
      <c r="Q57">
        <v>100</v>
      </c>
      <c r="R57">
        <v>147</v>
      </c>
      <c r="S57">
        <v>152</v>
      </c>
      <c r="T57">
        <v>166</v>
      </c>
      <c r="U57">
        <v>132</v>
      </c>
      <c r="V57">
        <v>120</v>
      </c>
      <c r="W57">
        <v>107</v>
      </c>
      <c r="X57">
        <v>4</v>
      </c>
      <c r="Y57" t="s">
        <v>67</v>
      </c>
      <c r="Z57">
        <f t="shared" si="0"/>
        <v>8.7050000000000001</v>
      </c>
      <c r="AA57">
        <v>3225</v>
      </c>
      <c r="AB57">
        <v>8991</v>
      </c>
      <c r="AC57">
        <v>2537</v>
      </c>
      <c r="AD57">
        <f t="shared" si="1"/>
        <v>25.37</v>
      </c>
      <c r="AE57">
        <v>1367.443</v>
      </c>
      <c r="AF57">
        <v>6.8372149999999996</v>
      </c>
      <c r="AG57">
        <v>3405</v>
      </c>
    </row>
    <row r="58" spans="1:33" x14ac:dyDescent="0.2">
      <c r="A58">
        <v>57</v>
      </c>
      <c r="B58">
        <v>3</v>
      </c>
      <c r="C58">
        <v>93</v>
      </c>
      <c r="D58">
        <v>89</v>
      </c>
      <c r="E58">
        <v>51</v>
      </c>
      <c r="F58">
        <v>52</v>
      </c>
      <c r="G58">
        <v>102</v>
      </c>
      <c r="H58">
        <v>105</v>
      </c>
      <c r="I58">
        <v>89</v>
      </c>
      <c r="J58">
        <v>139</v>
      </c>
      <c r="K58">
        <v>147</v>
      </c>
      <c r="L58">
        <v>144</v>
      </c>
      <c r="M58">
        <v>120</v>
      </c>
      <c r="N58">
        <v>75</v>
      </c>
      <c r="O58">
        <v>78</v>
      </c>
      <c r="P58">
        <v>1</v>
      </c>
      <c r="Q58">
        <v>84</v>
      </c>
      <c r="R58">
        <v>126</v>
      </c>
      <c r="S58">
        <v>144</v>
      </c>
      <c r="T58">
        <v>155</v>
      </c>
      <c r="U58">
        <v>111</v>
      </c>
      <c r="V58">
        <v>88</v>
      </c>
      <c r="W58">
        <v>81</v>
      </c>
      <c r="X58">
        <v>2</v>
      </c>
      <c r="Y58" t="s">
        <v>28</v>
      </c>
      <c r="Z58">
        <f t="shared" si="0"/>
        <v>6.1750000000000007</v>
      </c>
      <c r="AA58">
        <v>2806</v>
      </c>
      <c r="AB58">
        <v>7148999999999999</v>
      </c>
      <c r="AC58">
        <v>2543</v>
      </c>
      <c r="AD58">
        <f t="shared" si="1"/>
        <v>25.43</v>
      </c>
      <c r="AE58">
        <v>1118.92</v>
      </c>
      <c r="AF58">
        <v>5.5946000000000007</v>
      </c>
      <c r="AG58">
        <v>3106</v>
      </c>
    </row>
    <row r="59" spans="1:33" x14ac:dyDescent="0.2">
      <c r="A59">
        <v>58</v>
      </c>
      <c r="B59">
        <v>2</v>
      </c>
      <c r="C59">
        <v>113</v>
      </c>
      <c r="D59">
        <v>114</v>
      </c>
      <c r="E59">
        <v>66</v>
      </c>
      <c r="F59">
        <v>66</v>
      </c>
      <c r="G59">
        <v>125</v>
      </c>
      <c r="H59">
        <v>128</v>
      </c>
      <c r="I59">
        <v>93</v>
      </c>
      <c r="J59">
        <v>145</v>
      </c>
      <c r="K59">
        <v>164</v>
      </c>
      <c r="L59">
        <v>169</v>
      </c>
      <c r="M59">
        <v>134</v>
      </c>
      <c r="N59">
        <v>115</v>
      </c>
      <c r="O59">
        <v>110</v>
      </c>
      <c r="P59">
        <v>3</v>
      </c>
      <c r="Q59">
        <v>95</v>
      </c>
      <c r="R59">
        <v>133</v>
      </c>
      <c r="S59">
        <v>158</v>
      </c>
      <c r="T59">
        <v>160</v>
      </c>
      <c r="U59">
        <v>140</v>
      </c>
      <c r="V59">
        <v>121</v>
      </c>
      <c r="W59">
        <v>79</v>
      </c>
      <c r="X59">
        <v>4</v>
      </c>
      <c r="Y59" t="s">
        <v>68</v>
      </c>
      <c r="Z59">
        <f t="shared" si="0"/>
        <v>5.3449999999999998</v>
      </c>
      <c r="AA59">
        <v>1303</v>
      </c>
      <c r="AB59">
        <v>6726000000000001</v>
      </c>
      <c r="AC59">
        <v>1150</v>
      </c>
      <c r="AD59">
        <f t="shared" si="1"/>
        <v>11.5</v>
      </c>
      <c r="AE59">
        <v>644</v>
      </c>
      <c r="AF59">
        <v>3.22</v>
      </c>
      <c r="AG59">
        <v>1328</v>
      </c>
    </row>
    <row r="60" spans="1:33" x14ac:dyDescent="0.2">
      <c r="A60">
        <v>59</v>
      </c>
      <c r="B60">
        <v>3</v>
      </c>
      <c r="C60">
        <v>95</v>
      </c>
      <c r="D60">
        <v>95</v>
      </c>
      <c r="E60">
        <v>57</v>
      </c>
      <c r="F60">
        <v>60</v>
      </c>
      <c r="G60">
        <v>177</v>
      </c>
      <c r="H60">
        <v>155</v>
      </c>
      <c r="I60">
        <v>87</v>
      </c>
      <c r="J60">
        <v>143</v>
      </c>
      <c r="K60">
        <v>167</v>
      </c>
      <c r="L60">
        <v>184</v>
      </c>
      <c r="M60">
        <v>156</v>
      </c>
      <c r="N60">
        <v>110</v>
      </c>
      <c r="O60">
        <v>106</v>
      </c>
      <c r="P60">
        <v>4</v>
      </c>
      <c r="Q60">
        <v>99</v>
      </c>
      <c r="R60">
        <v>165</v>
      </c>
      <c r="S60">
        <v>188</v>
      </c>
      <c r="T60">
        <v>195</v>
      </c>
      <c r="U60">
        <v>162</v>
      </c>
      <c r="V60">
        <v>133</v>
      </c>
      <c r="W60">
        <v>122</v>
      </c>
      <c r="X60">
        <v>5</v>
      </c>
      <c r="Y60" t="s">
        <v>29</v>
      </c>
      <c r="Z60">
        <f t="shared" si="0"/>
        <v>5.88</v>
      </c>
      <c r="AA60">
        <v>1776</v>
      </c>
      <c r="AB60">
        <v>7237</v>
      </c>
      <c r="AC60">
        <v>1338</v>
      </c>
      <c r="AD60">
        <f t="shared" si="1"/>
        <v>13.38</v>
      </c>
      <c r="AE60">
        <v>885.75600000000009</v>
      </c>
      <c r="AF60">
        <v>4.4287800000000006</v>
      </c>
      <c r="AG60">
        <v>1710</v>
      </c>
    </row>
    <row r="61" spans="1:33" x14ac:dyDescent="0.2">
      <c r="A61">
        <v>60</v>
      </c>
      <c r="B61">
        <v>1</v>
      </c>
      <c r="C61">
        <v>111</v>
      </c>
      <c r="D61">
        <v>105</v>
      </c>
      <c r="E61">
        <v>72</v>
      </c>
      <c r="F61">
        <v>67</v>
      </c>
      <c r="G61">
        <v>205</v>
      </c>
      <c r="H61">
        <v>219</v>
      </c>
      <c r="I61">
        <v>80</v>
      </c>
      <c r="J61">
        <v>144</v>
      </c>
      <c r="K61">
        <v>162</v>
      </c>
      <c r="L61">
        <v>167</v>
      </c>
      <c r="M61">
        <v>126</v>
      </c>
      <c r="N61">
        <v>94</v>
      </c>
      <c r="O61">
        <v>90</v>
      </c>
      <c r="P61">
        <v>2</v>
      </c>
      <c r="Q61">
        <v>92</v>
      </c>
      <c r="R61">
        <v>166</v>
      </c>
      <c r="S61">
        <v>169</v>
      </c>
      <c r="T61">
        <v>176</v>
      </c>
      <c r="U61">
        <v>130</v>
      </c>
      <c r="V61">
        <v>102</v>
      </c>
      <c r="W61">
        <v>90</v>
      </c>
      <c r="X61">
        <v>7</v>
      </c>
      <c r="Y61" t="s">
        <v>69</v>
      </c>
      <c r="Z61">
        <f t="shared" si="0"/>
        <v>5.29</v>
      </c>
      <c r="AA61">
        <v>2003</v>
      </c>
      <c r="AB61">
        <v>7061</v>
      </c>
      <c r="AC61">
        <v>1723</v>
      </c>
      <c r="AD61">
        <f t="shared" si="1"/>
        <v>17.23</v>
      </c>
      <c r="AE61">
        <v>909.74400000000003</v>
      </c>
      <c r="AF61">
        <v>4.5487200000000003</v>
      </c>
      <c r="AG61">
        <v>1937</v>
      </c>
    </row>
    <row r="62" spans="1:33" x14ac:dyDescent="0.2">
      <c r="A62">
        <v>61</v>
      </c>
      <c r="B62">
        <v>1</v>
      </c>
      <c r="C62">
        <v>118</v>
      </c>
      <c r="D62">
        <v>108</v>
      </c>
      <c r="E62">
        <v>60</v>
      </c>
      <c r="F62">
        <v>65</v>
      </c>
      <c r="G62">
        <v>131</v>
      </c>
      <c r="H62">
        <v>192</v>
      </c>
      <c r="I62">
        <v>80</v>
      </c>
      <c r="J62">
        <v>141</v>
      </c>
      <c r="K62">
        <v>144</v>
      </c>
      <c r="L62">
        <v>149</v>
      </c>
      <c r="M62">
        <v>127</v>
      </c>
      <c r="N62">
        <v>97</v>
      </c>
      <c r="O62">
        <v>96</v>
      </c>
      <c r="P62">
        <v>2</v>
      </c>
      <c r="Q62">
        <v>102</v>
      </c>
      <c r="R62">
        <v>145</v>
      </c>
      <c r="S62">
        <v>150</v>
      </c>
      <c r="T62">
        <v>158</v>
      </c>
      <c r="U62">
        <v>120</v>
      </c>
      <c r="V62">
        <v>90</v>
      </c>
      <c r="W62">
        <v>95</v>
      </c>
      <c r="X62">
        <v>4</v>
      </c>
      <c r="Y62" t="s">
        <v>70</v>
      </c>
      <c r="Z62">
        <f t="shared" si="0"/>
        <v>5.97</v>
      </c>
      <c r="AA62">
        <v>2278</v>
      </c>
      <c r="AB62">
        <v>5399</v>
      </c>
      <c r="AC62">
        <v>1652</v>
      </c>
      <c r="AD62">
        <f t="shared" si="1"/>
        <v>16.52</v>
      </c>
      <c r="AE62">
        <v>863.99599999999998</v>
      </c>
      <c r="AF62">
        <v>4.3199800000000002</v>
      </c>
      <c r="AG62">
        <v>2135</v>
      </c>
    </row>
    <row r="63" spans="1:33" x14ac:dyDescent="0.2">
      <c r="A63">
        <v>62</v>
      </c>
      <c r="B63">
        <v>2</v>
      </c>
      <c r="C63">
        <v>117</v>
      </c>
      <c r="D63">
        <v>121</v>
      </c>
      <c r="E63">
        <v>69</v>
      </c>
      <c r="F63">
        <v>75</v>
      </c>
      <c r="G63">
        <v>324</v>
      </c>
      <c r="H63">
        <v>274</v>
      </c>
      <c r="I63">
        <v>84</v>
      </c>
      <c r="J63">
        <v>147</v>
      </c>
      <c r="K63">
        <v>163</v>
      </c>
      <c r="L63">
        <v>168</v>
      </c>
      <c r="M63">
        <v>131</v>
      </c>
      <c r="N63">
        <v>100</v>
      </c>
      <c r="O63">
        <v>98</v>
      </c>
      <c r="P63">
        <v>4</v>
      </c>
      <c r="Q63">
        <v>92</v>
      </c>
      <c r="R63">
        <v>153</v>
      </c>
      <c r="S63">
        <v>168</v>
      </c>
      <c r="T63">
        <v>169</v>
      </c>
      <c r="U63">
        <v>131</v>
      </c>
      <c r="V63">
        <v>109</v>
      </c>
      <c r="W63">
        <v>98</v>
      </c>
      <c r="X63">
        <v>4</v>
      </c>
      <c r="Y63" t="s">
        <v>71</v>
      </c>
      <c r="Z63">
        <f t="shared" si="0"/>
        <v>6.62</v>
      </c>
      <c r="AA63">
        <v>1798</v>
      </c>
      <c r="AB63">
        <v>8663</v>
      </c>
      <c r="AC63">
        <v>2058</v>
      </c>
      <c r="AD63">
        <f t="shared" si="1"/>
        <v>20.58</v>
      </c>
      <c r="AE63">
        <v>1514.6879999999996</v>
      </c>
      <c r="AF63">
        <v>7.573439999999998</v>
      </c>
      <c r="AG63">
        <v>2466</v>
      </c>
    </row>
    <row r="64" spans="1:33" x14ac:dyDescent="0.2">
      <c r="A64">
        <v>63</v>
      </c>
      <c r="B64">
        <v>2</v>
      </c>
      <c r="C64">
        <v>93</v>
      </c>
      <c r="D64">
        <v>97</v>
      </c>
      <c r="E64">
        <v>64</v>
      </c>
      <c r="F64">
        <v>64</v>
      </c>
      <c r="G64">
        <v>234</v>
      </c>
      <c r="H64">
        <v>221</v>
      </c>
      <c r="I64">
        <v>97</v>
      </c>
      <c r="J64">
        <v>149</v>
      </c>
      <c r="K64">
        <v>165</v>
      </c>
      <c r="L64">
        <v>171</v>
      </c>
      <c r="M64">
        <v>143</v>
      </c>
      <c r="N64">
        <v>127</v>
      </c>
      <c r="O64">
        <v>129</v>
      </c>
      <c r="P64">
        <v>4</v>
      </c>
      <c r="Q64">
        <v>125</v>
      </c>
      <c r="R64">
        <v>165</v>
      </c>
      <c r="S64">
        <v>174</v>
      </c>
      <c r="T64">
        <v>179</v>
      </c>
      <c r="U64">
        <v>136</v>
      </c>
      <c r="V64">
        <v>117</v>
      </c>
      <c r="W64">
        <v>114</v>
      </c>
      <c r="X64">
        <v>4</v>
      </c>
      <c r="Y64" t="s">
        <v>72</v>
      </c>
      <c r="Z64">
        <f t="shared" si="0"/>
        <v>6.3100000000000005</v>
      </c>
      <c r="AA64">
        <v>1842</v>
      </c>
      <c r="AB64">
        <v>7342</v>
      </c>
      <c r="AC64">
        <v>2524</v>
      </c>
      <c r="AD64">
        <f t="shared" si="1"/>
        <v>25.24</v>
      </c>
      <c r="AE64">
        <v>1728.9399999999998</v>
      </c>
      <c r="AF64">
        <v>8.6447000000000003</v>
      </c>
      <c r="AG64">
        <v>2754</v>
      </c>
    </row>
    <row r="65" spans="1:33" x14ac:dyDescent="0.2">
      <c r="A65">
        <v>64</v>
      </c>
      <c r="B65">
        <v>3</v>
      </c>
      <c r="C65">
        <v>95</v>
      </c>
      <c r="D65">
        <v>88</v>
      </c>
      <c r="E65">
        <v>65</v>
      </c>
      <c r="F65">
        <v>54</v>
      </c>
      <c r="G65">
        <v>144</v>
      </c>
      <c r="H65">
        <v>122</v>
      </c>
      <c r="I65">
        <v>81</v>
      </c>
      <c r="J65">
        <v>138</v>
      </c>
      <c r="K65">
        <v>151</v>
      </c>
      <c r="L65">
        <v>147</v>
      </c>
      <c r="M65">
        <v>96</v>
      </c>
      <c r="N65">
        <v>80</v>
      </c>
      <c r="O65">
        <v>90</v>
      </c>
      <c r="P65">
        <v>7</v>
      </c>
      <c r="Q65">
        <v>91</v>
      </c>
      <c r="R65">
        <v>139</v>
      </c>
      <c r="S65">
        <v>142</v>
      </c>
      <c r="T65">
        <v>145</v>
      </c>
      <c r="U65">
        <v>92</v>
      </c>
      <c r="V65">
        <v>73</v>
      </c>
      <c r="W65">
        <v>86</v>
      </c>
      <c r="X65">
        <v>10</v>
      </c>
      <c r="Y65">
        <v>846</v>
      </c>
      <c r="Z65">
        <f t="shared" si="0"/>
        <v>4.2299999999999995</v>
      </c>
      <c r="AA65">
        <v>17625</v>
      </c>
      <c r="AB65">
        <v>4259</v>
      </c>
      <c r="AC65">
        <v>1750</v>
      </c>
      <c r="AD65">
        <f t="shared" si="1"/>
        <v>17.5</v>
      </c>
      <c r="AE65">
        <v>840</v>
      </c>
      <c r="AF65">
        <v>4.2</v>
      </c>
      <c r="AG65">
        <v>2137</v>
      </c>
    </row>
    <row r="66" spans="1:33" x14ac:dyDescent="0.2">
      <c r="A66">
        <v>65</v>
      </c>
      <c r="B66">
        <v>3</v>
      </c>
      <c r="C66">
        <v>118</v>
      </c>
      <c r="D66">
        <v>102</v>
      </c>
      <c r="E66">
        <v>71</v>
      </c>
      <c r="F66">
        <v>65</v>
      </c>
      <c r="G66">
        <v>264</v>
      </c>
      <c r="H66">
        <v>245</v>
      </c>
      <c r="I66">
        <v>94</v>
      </c>
      <c r="J66">
        <v>159</v>
      </c>
      <c r="K66">
        <v>180</v>
      </c>
      <c r="L66">
        <v>188</v>
      </c>
      <c r="M66">
        <v>149</v>
      </c>
      <c r="N66">
        <v>128</v>
      </c>
      <c r="O66">
        <v>115</v>
      </c>
      <c r="P66">
        <v>4</v>
      </c>
      <c r="Q66">
        <v>98</v>
      </c>
      <c r="R66">
        <v>158</v>
      </c>
      <c r="S66">
        <v>183</v>
      </c>
      <c r="T66">
        <v>190</v>
      </c>
      <c r="U66">
        <v>146</v>
      </c>
      <c r="V66">
        <v>121</v>
      </c>
      <c r="W66">
        <v>110</v>
      </c>
      <c r="X66">
        <v>3</v>
      </c>
      <c r="Y66" t="s">
        <v>30</v>
      </c>
      <c r="Z66">
        <f t="shared" ref="Z66:Z129" si="2">Y66/1000*5</f>
        <v>7.84</v>
      </c>
      <c r="AA66">
        <v>1913</v>
      </c>
      <c r="AB66">
        <v>8126000000000001</v>
      </c>
      <c r="AC66">
        <v>1764</v>
      </c>
      <c r="AD66">
        <f t="shared" ref="AD66:AD129" si="3">AC66/100</f>
        <v>17.64</v>
      </c>
      <c r="AE66">
        <v>1508.22</v>
      </c>
      <c r="AF66">
        <v>7.5411000000000001</v>
      </c>
      <c r="AG66">
        <v>1843</v>
      </c>
    </row>
    <row r="67" spans="1:33" x14ac:dyDescent="0.2">
      <c r="A67">
        <v>66</v>
      </c>
      <c r="B67">
        <v>1</v>
      </c>
      <c r="C67">
        <v>88</v>
      </c>
      <c r="D67">
        <v>101</v>
      </c>
      <c r="E67">
        <v>62</v>
      </c>
      <c r="F67">
        <v>58</v>
      </c>
      <c r="G67">
        <v>151</v>
      </c>
      <c r="H67">
        <v>166</v>
      </c>
      <c r="I67">
        <v>102</v>
      </c>
      <c r="J67">
        <v>127</v>
      </c>
      <c r="K67">
        <v>134</v>
      </c>
      <c r="L67">
        <v>135</v>
      </c>
      <c r="M67">
        <v>108</v>
      </c>
      <c r="N67">
        <v>116</v>
      </c>
      <c r="O67">
        <v>109</v>
      </c>
      <c r="P67">
        <v>4</v>
      </c>
      <c r="Q67">
        <v>101</v>
      </c>
      <c r="R67">
        <v>123</v>
      </c>
      <c r="S67">
        <v>134</v>
      </c>
      <c r="T67">
        <v>137</v>
      </c>
      <c r="U67">
        <v>118</v>
      </c>
      <c r="V67">
        <v>112</v>
      </c>
      <c r="W67">
        <v>98</v>
      </c>
      <c r="X67">
        <v>7</v>
      </c>
      <c r="Y67">
        <v>560</v>
      </c>
      <c r="Z67">
        <f t="shared" si="2"/>
        <v>2.8000000000000003</v>
      </c>
      <c r="AA67">
        <v>1866</v>
      </c>
      <c r="AB67">
        <v>5499</v>
      </c>
      <c r="AC67">
        <v>2340</v>
      </c>
      <c r="AD67">
        <f t="shared" si="3"/>
        <v>23.4</v>
      </c>
      <c r="AE67">
        <v>702</v>
      </c>
      <c r="AF67">
        <v>3.51</v>
      </c>
      <c r="AG67">
        <v>3488</v>
      </c>
    </row>
    <row r="68" spans="1:33" x14ac:dyDescent="0.2">
      <c r="A68">
        <v>67</v>
      </c>
      <c r="B68">
        <v>1</v>
      </c>
      <c r="C68">
        <v>104</v>
      </c>
      <c r="D68">
        <v>102</v>
      </c>
      <c r="E68">
        <v>57</v>
      </c>
      <c r="F68">
        <v>58</v>
      </c>
      <c r="G68">
        <v>111</v>
      </c>
      <c r="H68">
        <v>9700000000000000</v>
      </c>
      <c r="I68">
        <v>87</v>
      </c>
      <c r="J68">
        <v>119</v>
      </c>
      <c r="K68">
        <v>127</v>
      </c>
      <c r="L68">
        <v>132</v>
      </c>
      <c r="M68">
        <v>89</v>
      </c>
      <c r="N68">
        <v>82</v>
      </c>
      <c r="O68">
        <v>87</v>
      </c>
      <c r="P68">
        <v>5</v>
      </c>
      <c r="Q68">
        <v>89</v>
      </c>
      <c r="R68">
        <v>124</v>
      </c>
      <c r="S68">
        <v>131</v>
      </c>
      <c r="T68">
        <v>137</v>
      </c>
      <c r="U68">
        <v>117</v>
      </c>
      <c r="V68">
        <v>91</v>
      </c>
      <c r="W68">
        <v>85</v>
      </c>
      <c r="X68">
        <v>4</v>
      </c>
      <c r="Y68">
        <v>869</v>
      </c>
      <c r="Z68">
        <f t="shared" si="2"/>
        <v>4.3449999999999998</v>
      </c>
      <c r="AA68">
        <v>2482</v>
      </c>
      <c r="AB68">
        <v>4363</v>
      </c>
      <c r="AC68">
        <v>2374</v>
      </c>
      <c r="AD68">
        <f t="shared" si="3"/>
        <v>23.74</v>
      </c>
      <c r="AE68">
        <v>830.9</v>
      </c>
      <c r="AF68">
        <v>4.1544999999999996</v>
      </c>
      <c r="AG68">
        <v>2365</v>
      </c>
    </row>
    <row r="69" spans="1:33" x14ac:dyDescent="0.2">
      <c r="A69">
        <v>68</v>
      </c>
      <c r="B69">
        <v>1</v>
      </c>
      <c r="C69">
        <v>84</v>
      </c>
      <c r="D69">
        <v>90</v>
      </c>
      <c r="E69">
        <v>56</v>
      </c>
      <c r="F69">
        <v>50</v>
      </c>
      <c r="G69">
        <v>111</v>
      </c>
      <c r="H69">
        <v>9800000000000000</v>
      </c>
      <c r="I69">
        <v>87</v>
      </c>
      <c r="J69">
        <v>126</v>
      </c>
      <c r="K69">
        <v>131</v>
      </c>
      <c r="L69">
        <v>137</v>
      </c>
      <c r="M69">
        <v>87</v>
      </c>
      <c r="N69">
        <v>77</v>
      </c>
      <c r="O69">
        <v>79</v>
      </c>
      <c r="P69">
        <v>4</v>
      </c>
      <c r="Q69">
        <v>85</v>
      </c>
      <c r="R69">
        <v>137</v>
      </c>
      <c r="S69">
        <v>137</v>
      </c>
      <c r="T69">
        <v>138</v>
      </c>
      <c r="U69">
        <v>104</v>
      </c>
      <c r="V69">
        <v>76</v>
      </c>
      <c r="W69">
        <v>104</v>
      </c>
      <c r="X69">
        <v>6</v>
      </c>
      <c r="Y69">
        <v>736</v>
      </c>
      <c r="Z69">
        <f t="shared" si="2"/>
        <v>3.6799999999999997</v>
      </c>
      <c r="AA69">
        <v>2725</v>
      </c>
      <c r="AB69">
        <v>4217</v>
      </c>
      <c r="AC69">
        <v>2507</v>
      </c>
      <c r="AD69">
        <f t="shared" si="3"/>
        <v>25.07</v>
      </c>
      <c r="AE69">
        <v>676.89</v>
      </c>
      <c r="AF69">
        <v>3.3844500000000002</v>
      </c>
      <c r="AG69">
        <v>2622</v>
      </c>
    </row>
    <row r="70" spans="1:33" x14ac:dyDescent="0.2">
      <c r="A70">
        <v>69</v>
      </c>
      <c r="B70">
        <v>1</v>
      </c>
      <c r="C70">
        <v>99</v>
      </c>
      <c r="D70">
        <v>99</v>
      </c>
      <c r="E70">
        <v>66</v>
      </c>
      <c r="F70">
        <v>67</v>
      </c>
      <c r="G70">
        <v>16</v>
      </c>
      <c r="H70">
        <v>19</v>
      </c>
      <c r="I70">
        <v>89</v>
      </c>
      <c r="J70">
        <v>133</v>
      </c>
      <c r="K70">
        <v>140</v>
      </c>
      <c r="L70">
        <v>143</v>
      </c>
      <c r="M70">
        <v>101</v>
      </c>
      <c r="N70">
        <v>115</v>
      </c>
      <c r="O70">
        <v>98</v>
      </c>
      <c r="P70">
        <v>5</v>
      </c>
      <c r="Q70">
        <v>103</v>
      </c>
      <c r="R70">
        <v>144</v>
      </c>
      <c r="S70">
        <v>146</v>
      </c>
      <c r="T70">
        <v>145</v>
      </c>
      <c r="U70">
        <v>99</v>
      </c>
      <c r="V70">
        <v>112</v>
      </c>
      <c r="W70">
        <v>103</v>
      </c>
      <c r="X70">
        <v>5</v>
      </c>
      <c r="Y70" t="s">
        <v>73</v>
      </c>
      <c r="Z70">
        <f t="shared" si="2"/>
        <v>5.3100000000000005</v>
      </c>
      <c r="AA70">
        <v>287</v>
      </c>
      <c r="AB70">
        <v>7608</v>
      </c>
      <c r="AC70">
        <v>2572</v>
      </c>
      <c r="AD70">
        <f t="shared" si="3"/>
        <v>25.72</v>
      </c>
      <c r="AE70">
        <v>951.64</v>
      </c>
      <c r="AF70">
        <v>4.7582000000000004</v>
      </c>
      <c r="AG70">
        <v>3424</v>
      </c>
    </row>
    <row r="71" spans="1:33" x14ac:dyDescent="0.2">
      <c r="A71">
        <v>70</v>
      </c>
      <c r="B71">
        <v>2</v>
      </c>
      <c r="C71">
        <v>139</v>
      </c>
      <c r="D71">
        <v>127</v>
      </c>
      <c r="E71">
        <v>77</v>
      </c>
      <c r="F71">
        <v>73</v>
      </c>
      <c r="G71">
        <v>244</v>
      </c>
      <c r="H71">
        <v>264</v>
      </c>
      <c r="I71">
        <v>70</v>
      </c>
      <c r="J71">
        <v>110</v>
      </c>
      <c r="K71">
        <v>108</v>
      </c>
      <c r="L71">
        <v>105</v>
      </c>
      <c r="M71">
        <v>79</v>
      </c>
      <c r="N71">
        <v>70</v>
      </c>
      <c r="O71">
        <v>70</v>
      </c>
      <c r="P71">
        <v>3</v>
      </c>
      <c r="Q71">
        <v>71</v>
      </c>
      <c r="R71">
        <v>106</v>
      </c>
      <c r="S71">
        <v>109</v>
      </c>
      <c r="T71">
        <v>107</v>
      </c>
      <c r="U71">
        <v>81</v>
      </c>
      <c r="V71">
        <v>79</v>
      </c>
      <c r="W71">
        <v>73</v>
      </c>
      <c r="X71">
        <v>3</v>
      </c>
      <c r="Y71" t="s">
        <v>74</v>
      </c>
      <c r="Z71">
        <f t="shared" si="2"/>
        <v>6.5749999999999993</v>
      </c>
      <c r="AA71">
        <v>2093</v>
      </c>
      <c r="AB71">
        <v>8109999999999999</v>
      </c>
      <c r="AC71">
        <v>1369</v>
      </c>
      <c r="AD71">
        <f t="shared" si="3"/>
        <v>13.69</v>
      </c>
      <c r="AE71">
        <v>859.73199999999997</v>
      </c>
      <c r="AF71">
        <v>4.2986599999999999</v>
      </c>
      <c r="AG71">
        <v>2987</v>
      </c>
    </row>
    <row r="72" spans="1:33" x14ac:dyDescent="0.2">
      <c r="A72">
        <v>71</v>
      </c>
      <c r="B72">
        <v>1</v>
      </c>
      <c r="C72">
        <v>111</v>
      </c>
      <c r="D72">
        <v>112</v>
      </c>
      <c r="E72">
        <v>65</v>
      </c>
      <c r="F72">
        <v>62</v>
      </c>
      <c r="G72">
        <v>236</v>
      </c>
      <c r="H72">
        <v>227</v>
      </c>
      <c r="I72">
        <v>86</v>
      </c>
      <c r="J72">
        <v>119</v>
      </c>
      <c r="K72">
        <v>112</v>
      </c>
      <c r="L72">
        <v>118</v>
      </c>
      <c r="M72">
        <v>60</v>
      </c>
      <c r="N72">
        <v>76</v>
      </c>
      <c r="O72">
        <v>78</v>
      </c>
      <c r="P72">
        <v>3</v>
      </c>
      <c r="Q72">
        <v>97</v>
      </c>
      <c r="R72">
        <v>121</v>
      </c>
      <c r="S72">
        <v>127</v>
      </c>
      <c r="T72">
        <v>112</v>
      </c>
      <c r="U72">
        <v>69</v>
      </c>
      <c r="V72">
        <v>74</v>
      </c>
      <c r="W72">
        <v>72</v>
      </c>
      <c r="X72">
        <v>3</v>
      </c>
      <c r="Y72" t="s">
        <v>75</v>
      </c>
      <c r="Z72">
        <f t="shared" si="2"/>
        <v>5.8150000000000004</v>
      </c>
      <c r="AA72">
        <v>2262</v>
      </c>
      <c r="AB72">
        <v>10108</v>
      </c>
      <c r="AC72">
        <v>1241</v>
      </c>
      <c r="AD72">
        <f t="shared" si="3"/>
        <v>12.41</v>
      </c>
      <c r="AE72">
        <v>637.87400000000002</v>
      </c>
      <c r="AF72">
        <v>3.1893700000000003</v>
      </c>
      <c r="AG72">
        <v>3268</v>
      </c>
    </row>
    <row r="73" spans="1:33" x14ac:dyDescent="0.2">
      <c r="A73">
        <v>72</v>
      </c>
      <c r="B73">
        <v>1</v>
      </c>
      <c r="C73">
        <v>120</v>
      </c>
      <c r="D73">
        <v>123</v>
      </c>
      <c r="E73">
        <v>60</v>
      </c>
      <c r="F73">
        <v>49</v>
      </c>
      <c r="G73">
        <v>276</v>
      </c>
      <c r="H73">
        <v>236</v>
      </c>
      <c r="I73">
        <v>81</v>
      </c>
      <c r="J73">
        <v>130</v>
      </c>
      <c r="K73">
        <v>127</v>
      </c>
      <c r="L73">
        <v>126</v>
      </c>
      <c r="M73">
        <v>89</v>
      </c>
      <c r="N73">
        <v>76</v>
      </c>
      <c r="O73">
        <v>72</v>
      </c>
      <c r="P73">
        <v>5</v>
      </c>
      <c r="Q73">
        <v>82</v>
      </c>
      <c r="R73">
        <v>117</v>
      </c>
      <c r="S73">
        <v>122</v>
      </c>
      <c r="T73">
        <v>123</v>
      </c>
      <c r="U73">
        <v>82</v>
      </c>
      <c r="V73">
        <v>86</v>
      </c>
      <c r="W73">
        <v>89</v>
      </c>
      <c r="X73">
        <v>5</v>
      </c>
      <c r="Y73" t="s">
        <v>76</v>
      </c>
      <c r="Z73">
        <f t="shared" si="2"/>
        <v>6.5649999999999995</v>
      </c>
      <c r="AA73">
        <v>2303</v>
      </c>
      <c r="AB73">
        <v>11295</v>
      </c>
      <c r="AC73">
        <v>2331</v>
      </c>
      <c r="AD73">
        <f t="shared" si="3"/>
        <v>23.31</v>
      </c>
      <c r="AE73">
        <v>1328.6699999999998</v>
      </c>
      <c r="AF73">
        <v>6.643349999999999</v>
      </c>
      <c r="AG73">
        <v>2917</v>
      </c>
    </row>
    <row r="74" spans="1:33" x14ac:dyDescent="0.2">
      <c r="A74">
        <v>73</v>
      </c>
      <c r="B74">
        <v>1</v>
      </c>
      <c r="C74">
        <v>118</v>
      </c>
      <c r="D74">
        <v>118</v>
      </c>
      <c r="E74">
        <v>75</v>
      </c>
      <c r="F74">
        <v>69</v>
      </c>
      <c r="G74">
        <v>203</v>
      </c>
      <c r="H74">
        <v>203</v>
      </c>
      <c r="I74">
        <v>81</v>
      </c>
      <c r="J74">
        <v>143</v>
      </c>
      <c r="K74">
        <v>157</v>
      </c>
      <c r="L74">
        <v>162</v>
      </c>
      <c r="M74">
        <v>110</v>
      </c>
      <c r="N74">
        <v>96</v>
      </c>
      <c r="O74">
        <v>91</v>
      </c>
      <c r="P74">
        <v>2</v>
      </c>
      <c r="Q74">
        <v>90</v>
      </c>
      <c r="R74">
        <v>159</v>
      </c>
      <c r="S74">
        <v>169</v>
      </c>
      <c r="T74">
        <v>175</v>
      </c>
      <c r="U74">
        <v>123</v>
      </c>
      <c r="V74">
        <v>103</v>
      </c>
      <c r="W74">
        <v>96</v>
      </c>
      <c r="X74">
        <v>2</v>
      </c>
      <c r="Y74" t="s">
        <v>77</v>
      </c>
      <c r="Z74">
        <f t="shared" si="2"/>
        <v>6.6150000000000002</v>
      </c>
      <c r="AA74">
        <v>2401</v>
      </c>
      <c r="AB74">
        <v>9423</v>
      </c>
      <c r="AC74">
        <v>1889</v>
      </c>
      <c r="AD74">
        <f t="shared" si="3"/>
        <v>18.89</v>
      </c>
      <c r="AE74">
        <v>1040.8390000000002</v>
      </c>
      <c r="AF74">
        <v>5.2041950000000003</v>
      </c>
      <c r="AG74">
        <v>2486</v>
      </c>
    </row>
    <row r="75" spans="1:33" x14ac:dyDescent="0.2">
      <c r="A75">
        <v>74</v>
      </c>
      <c r="B75">
        <v>1</v>
      </c>
      <c r="C75">
        <v>116</v>
      </c>
      <c r="D75">
        <v>113</v>
      </c>
      <c r="E75">
        <v>63</v>
      </c>
      <c r="F75">
        <v>57</v>
      </c>
      <c r="G75">
        <v>333</v>
      </c>
      <c r="H75">
        <v>336</v>
      </c>
      <c r="I75">
        <v>67</v>
      </c>
      <c r="J75">
        <v>93</v>
      </c>
      <c r="K75">
        <v>101</v>
      </c>
      <c r="L75">
        <v>101</v>
      </c>
      <c r="M75">
        <v>72</v>
      </c>
      <c r="N75">
        <v>72</v>
      </c>
      <c r="O75">
        <v>76</v>
      </c>
      <c r="P75">
        <v>2</v>
      </c>
      <c r="Q75">
        <v>78</v>
      </c>
      <c r="R75">
        <v>98</v>
      </c>
      <c r="S75">
        <v>105</v>
      </c>
      <c r="T75">
        <v>103</v>
      </c>
      <c r="U75">
        <v>86</v>
      </c>
      <c r="V75">
        <v>81</v>
      </c>
      <c r="W75">
        <v>80</v>
      </c>
      <c r="X75">
        <v>2</v>
      </c>
      <c r="Y75" t="s">
        <v>78</v>
      </c>
      <c r="Z75">
        <f t="shared" si="2"/>
        <v>6.7149999999999999</v>
      </c>
      <c r="AA75">
        <v>2464</v>
      </c>
      <c r="AB75">
        <v>8289</v>
      </c>
      <c r="AC75">
        <v>2205</v>
      </c>
      <c r="AD75">
        <f t="shared" si="3"/>
        <v>22.05</v>
      </c>
      <c r="AE75">
        <v>1201.7250000000001</v>
      </c>
      <c r="AF75">
        <v>6.0086250000000003</v>
      </c>
      <c r="AG75">
        <v>2354</v>
      </c>
    </row>
    <row r="76" spans="1:33" x14ac:dyDescent="0.2">
      <c r="A76">
        <v>75</v>
      </c>
      <c r="B76">
        <v>2</v>
      </c>
      <c r="C76">
        <v>109</v>
      </c>
      <c r="D76">
        <v>108</v>
      </c>
      <c r="E76">
        <v>60</v>
      </c>
      <c r="F76">
        <v>56</v>
      </c>
      <c r="G76">
        <v>198</v>
      </c>
      <c r="H76">
        <v>195</v>
      </c>
      <c r="I76">
        <v>88</v>
      </c>
      <c r="J76">
        <v>119</v>
      </c>
      <c r="K76">
        <v>127</v>
      </c>
      <c r="L76">
        <v>128</v>
      </c>
      <c r="M76">
        <v>98</v>
      </c>
      <c r="N76">
        <v>86</v>
      </c>
      <c r="O76">
        <v>91</v>
      </c>
      <c r="P76">
        <v>5</v>
      </c>
      <c r="Q76">
        <v>89</v>
      </c>
      <c r="R76">
        <v>125</v>
      </c>
      <c r="S76">
        <v>135</v>
      </c>
      <c r="T76">
        <v>133</v>
      </c>
      <c r="U76">
        <v>102</v>
      </c>
      <c r="V76">
        <v>94</v>
      </c>
      <c r="W76">
        <v>86</v>
      </c>
      <c r="X76">
        <v>5</v>
      </c>
      <c r="Y76" t="s">
        <v>28</v>
      </c>
      <c r="Z76">
        <f t="shared" si="2"/>
        <v>6.1750000000000007</v>
      </c>
      <c r="AA76">
        <v>2174</v>
      </c>
      <c r="AB76">
        <v>8991</v>
      </c>
      <c r="AC76">
        <v>1239</v>
      </c>
      <c r="AD76">
        <f t="shared" si="3"/>
        <v>12.39</v>
      </c>
      <c r="AE76">
        <v>703.75199999999995</v>
      </c>
      <c r="AF76">
        <v>3.5187599999999994</v>
      </c>
      <c r="AG76">
        <v>2382</v>
      </c>
    </row>
    <row r="77" spans="1:33" x14ac:dyDescent="0.2">
      <c r="A77">
        <v>76</v>
      </c>
      <c r="B77">
        <v>1</v>
      </c>
      <c r="C77">
        <v>110</v>
      </c>
      <c r="D77">
        <v>111</v>
      </c>
      <c r="E77">
        <v>60</v>
      </c>
      <c r="F77">
        <v>54</v>
      </c>
      <c r="G77">
        <v>38</v>
      </c>
      <c r="H77">
        <v>412</v>
      </c>
      <c r="I77">
        <v>80</v>
      </c>
      <c r="J77">
        <v>124</v>
      </c>
      <c r="K77">
        <v>133</v>
      </c>
      <c r="L77">
        <v>125</v>
      </c>
      <c r="M77">
        <v>88</v>
      </c>
      <c r="N77">
        <v>86</v>
      </c>
      <c r="O77">
        <v>81</v>
      </c>
      <c r="P77">
        <v>5</v>
      </c>
      <c r="Q77">
        <v>78</v>
      </c>
      <c r="R77">
        <v>126</v>
      </c>
      <c r="S77">
        <v>137</v>
      </c>
      <c r="T77">
        <v>126</v>
      </c>
      <c r="U77">
        <v>90</v>
      </c>
      <c r="V77">
        <v>107</v>
      </c>
      <c r="W77">
        <v>90</v>
      </c>
      <c r="X77">
        <v>0</v>
      </c>
      <c r="Y77" t="s">
        <v>79</v>
      </c>
      <c r="Z77">
        <f t="shared" si="2"/>
        <v>6.5149999999999997</v>
      </c>
      <c r="AA77">
        <v>2361</v>
      </c>
      <c r="AB77">
        <v>102</v>
      </c>
      <c r="AC77">
        <v>3045</v>
      </c>
      <c r="AD77">
        <f t="shared" si="3"/>
        <v>30.45</v>
      </c>
      <c r="AE77">
        <v>1680.8400000000001</v>
      </c>
      <c r="AF77">
        <v>8.4042000000000012</v>
      </c>
      <c r="AG77">
        <v>3567</v>
      </c>
    </row>
    <row r="78" spans="1:33" x14ac:dyDescent="0.2">
      <c r="A78">
        <v>77</v>
      </c>
      <c r="B78">
        <v>2</v>
      </c>
      <c r="C78">
        <v>131</v>
      </c>
      <c r="D78">
        <v>120</v>
      </c>
      <c r="E78">
        <v>66</v>
      </c>
      <c r="F78">
        <v>58</v>
      </c>
      <c r="G78">
        <v>226</v>
      </c>
      <c r="H78">
        <v>224</v>
      </c>
      <c r="I78">
        <v>73</v>
      </c>
      <c r="J78">
        <v>120</v>
      </c>
      <c r="K78">
        <v>122</v>
      </c>
      <c r="L78">
        <v>123</v>
      </c>
      <c r="M78">
        <v>80</v>
      </c>
      <c r="N78">
        <v>84</v>
      </c>
      <c r="O78">
        <v>82</v>
      </c>
      <c r="P78">
        <v>0</v>
      </c>
      <c r="Q78">
        <v>91</v>
      </c>
      <c r="R78">
        <v>117</v>
      </c>
      <c r="S78">
        <v>123</v>
      </c>
      <c r="T78">
        <v>124</v>
      </c>
      <c r="U78">
        <v>81</v>
      </c>
      <c r="V78">
        <v>80</v>
      </c>
      <c r="W78">
        <v>81</v>
      </c>
      <c r="X78">
        <v>0</v>
      </c>
      <c r="Y78" t="s">
        <v>80</v>
      </c>
      <c r="Z78">
        <f t="shared" si="2"/>
        <v>8.0549999999999997</v>
      </c>
      <c r="AA78">
        <v>2174</v>
      </c>
      <c r="AB78">
        <v>9710000000000000</v>
      </c>
      <c r="AC78">
        <v>1690</v>
      </c>
      <c r="AD78">
        <f t="shared" si="3"/>
        <v>16.899999999999999</v>
      </c>
      <c r="AE78">
        <v>1252.2899999999997</v>
      </c>
      <c r="AF78">
        <v>6.2614499999999982</v>
      </c>
      <c r="AG78">
        <v>2670</v>
      </c>
    </row>
    <row r="79" spans="1:33" x14ac:dyDescent="0.2">
      <c r="A79">
        <v>78</v>
      </c>
      <c r="B79">
        <v>2</v>
      </c>
      <c r="C79">
        <v>109</v>
      </c>
      <c r="D79">
        <v>109</v>
      </c>
      <c r="E79">
        <v>61</v>
      </c>
      <c r="F79">
        <v>90</v>
      </c>
      <c r="G79">
        <v>273</v>
      </c>
      <c r="H79">
        <v>259</v>
      </c>
      <c r="I79">
        <v>80</v>
      </c>
      <c r="J79">
        <v>132</v>
      </c>
      <c r="K79">
        <v>146</v>
      </c>
      <c r="L79">
        <v>156</v>
      </c>
      <c r="M79">
        <v>112</v>
      </c>
      <c r="N79">
        <v>108</v>
      </c>
      <c r="O79">
        <v>101</v>
      </c>
      <c r="P79">
        <v>0</v>
      </c>
      <c r="Q79">
        <v>103</v>
      </c>
      <c r="R79">
        <v>149</v>
      </c>
      <c r="S79">
        <v>152</v>
      </c>
      <c r="T79">
        <v>160</v>
      </c>
      <c r="U79">
        <v>88</v>
      </c>
      <c r="V79">
        <v>104</v>
      </c>
      <c r="W79">
        <v>93</v>
      </c>
      <c r="X79">
        <v>0</v>
      </c>
      <c r="Y79" t="s">
        <v>81</v>
      </c>
      <c r="Z79">
        <f t="shared" si="2"/>
        <v>6.89</v>
      </c>
      <c r="AA79">
        <v>2065</v>
      </c>
      <c r="AB79">
        <v>8051000000000001</v>
      </c>
      <c r="AC79">
        <v>1374</v>
      </c>
      <c r="AD79">
        <f t="shared" si="3"/>
        <v>13.74</v>
      </c>
      <c r="AE79">
        <v>916.45800000000008</v>
      </c>
      <c r="AF79">
        <v>4.5822900000000004</v>
      </c>
      <c r="AG79">
        <v>2809</v>
      </c>
    </row>
    <row r="80" spans="1:33" x14ac:dyDescent="0.2">
      <c r="A80">
        <v>79</v>
      </c>
      <c r="B80">
        <v>1</v>
      </c>
      <c r="C80">
        <v>113</v>
      </c>
      <c r="D80">
        <v>112</v>
      </c>
      <c r="E80">
        <v>63</v>
      </c>
      <c r="F80">
        <v>66</v>
      </c>
      <c r="G80">
        <v>30</v>
      </c>
      <c r="H80">
        <v>291</v>
      </c>
      <c r="I80">
        <v>75</v>
      </c>
      <c r="J80">
        <v>117</v>
      </c>
      <c r="K80">
        <v>120</v>
      </c>
      <c r="L80">
        <v>126</v>
      </c>
      <c r="M80">
        <v>90</v>
      </c>
      <c r="N80">
        <v>72</v>
      </c>
      <c r="O80">
        <v>74</v>
      </c>
      <c r="P80">
        <v>0</v>
      </c>
      <c r="Q80">
        <v>75</v>
      </c>
      <c r="R80">
        <v>126</v>
      </c>
      <c r="S80">
        <v>130</v>
      </c>
      <c r="T80">
        <v>129</v>
      </c>
      <c r="U80">
        <v>79</v>
      </c>
      <c r="V80">
        <v>86</v>
      </c>
      <c r="W80">
        <v>78</v>
      </c>
      <c r="X80">
        <v>0</v>
      </c>
      <c r="Y80" t="s">
        <v>82</v>
      </c>
      <c r="Z80">
        <f t="shared" si="2"/>
        <v>6.59</v>
      </c>
      <c r="AA80">
        <v>2383</v>
      </c>
      <c r="AB80">
        <v>11849</v>
      </c>
      <c r="AC80">
        <v>2287</v>
      </c>
      <c r="AD80">
        <f t="shared" si="3"/>
        <v>22.87</v>
      </c>
      <c r="AE80">
        <v>1264.711</v>
      </c>
      <c r="AF80">
        <v>6.3235549999999998</v>
      </c>
      <c r="AG80">
        <v>3028</v>
      </c>
    </row>
    <row r="81" spans="1:33" x14ac:dyDescent="0.2">
      <c r="A81">
        <v>80</v>
      </c>
      <c r="B81">
        <v>2</v>
      </c>
      <c r="C81">
        <v>122</v>
      </c>
      <c r="D81">
        <v>116</v>
      </c>
      <c r="E81">
        <v>70</v>
      </c>
      <c r="F81">
        <v>70</v>
      </c>
      <c r="G81">
        <v>308</v>
      </c>
      <c r="H81">
        <v>278</v>
      </c>
      <c r="I81">
        <v>55</v>
      </c>
      <c r="J81">
        <v>101</v>
      </c>
      <c r="K81">
        <v>108</v>
      </c>
      <c r="L81">
        <v>106</v>
      </c>
      <c r="M81">
        <v>61</v>
      </c>
      <c r="N81">
        <v>56</v>
      </c>
      <c r="O81">
        <v>53</v>
      </c>
      <c r="P81">
        <v>1</v>
      </c>
      <c r="Q81">
        <v>53</v>
      </c>
      <c r="R81">
        <v>105</v>
      </c>
      <c r="S81">
        <v>109</v>
      </c>
      <c r="T81">
        <v>116</v>
      </c>
      <c r="U81">
        <v>63</v>
      </c>
      <c r="V81">
        <v>59</v>
      </c>
      <c r="W81">
        <v>59</v>
      </c>
      <c r="X81">
        <v>2</v>
      </c>
      <c r="Y81" t="s">
        <v>83</v>
      </c>
      <c r="Z81">
        <f t="shared" si="2"/>
        <v>8.0350000000000001</v>
      </c>
      <c r="AA81">
        <v>2359</v>
      </c>
      <c r="AB81">
        <v>11017</v>
      </c>
      <c r="AC81">
        <v>2005</v>
      </c>
      <c r="AD81">
        <f t="shared" si="3"/>
        <v>20.05</v>
      </c>
      <c r="AE81">
        <v>1365.405</v>
      </c>
      <c r="AF81">
        <v>6.8270249999999999</v>
      </c>
      <c r="AG81">
        <v>3064</v>
      </c>
    </row>
    <row r="82" spans="1:33" x14ac:dyDescent="0.2">
      <c r="A82">
        <v>81</v>
      </c>
      <c r="B82">
        <v>1</v>
      </c>
      <c r="C82">
        <v>115</v>
      </c>
      <c r="D82">
        <v>118</v>
      </c>
      <c r="E82">
        <v>59</v>
      </c>
      <c r="F82">
        <v>58</v>
      </c>
      <c r="G82">
        <v>332</v>
      </c>
      <c r="H82">
        <v>288</v>
      </c>
      <c r="I82">
        <v>81</v>
      </c>
      <c r="J82">
        <v>120</v>
      </c>
      <c r="K82">
        <v>129</v>
      </c>
      <c r="L82">
        <v>134</v>
      </c>
      <c r="M82">
        <v>106</v>
      </c>
      <c r="N82">
        <v>86</v>
      </c>
      <c r="O82">
        <v>82</v>
      </c>
      <c r="P82">
        <v>0</v>
      </c>
      <c r="Q82">
        <v>81</v>
      </c>
      <c r="R82">
        <v>118</v>
      </c>
      <c r="S82">
        <v>122</v>
      </c>
      <c r="T82">
        <v>131</v>
      </c>
      <c r="U82">
        <v>101</v>
      </c>
      <c r="V82">
        <v>86</v>
      </c>
      <c r="W82">
        <v>80</v>
      </c>
      <c r="X82">
        <v>0</v>
      </c>
      <c r="Y82" t="s">
        <v>84</v>
      </c>
      <c r="Z82">
        <f t="shared" si="2"/>
        <v>7.504999999999999</v>
      </c>
      <c r="AA82">
        <v>2352</v>
      </c>
      <c r="AB82">
        <v>9687</v>
      </c>
      <c r="AC82">
        <v>1904</v>
      </c>
      <c r="AD82">
        <f t="shared" si="3"/>
        <v>19.04</v>
      </c>
      <c r="AE82">
        <v>1214.752</v>
      </c>
      <c r="AF82">
        <v>6.07376</v>
      </c>
      <c r="AG82">
        <v>2672</v>
      </c>
    </row>
    <row r="83" spans="1:33" x14ac:dyDescent="0.2">
      <c r="A83">
        <v>82</v>
      </c>
      <c r="B83">
        <v>3</v>
      </c>
      <c r="C83">
        <v>121</v>
      </c>
      <c r="D83">
        <v>113</v>
      </c>
      <c r="E83">
        <v>57</v>
      </c>
      <c r="F83">
        <v>60</v>
      </c>
      <c r="G83">
        <v>355</v>
      </c>
      <c r="H83">
        <v>359</v>
      </c>
      <c r="I83">
        <v>67</v>
      </c>
      <c r="J83">
        <v>119</v>
      </c>
      <c r="K83">
        <v>126</v>
      </c>
      <c r="L83">
        <v>129</v>
      </c>
      <c r="M83">
        <v>81</v>
      </c>
      <c r="N83">
        <v>85</v>
      </c>
      <c r="O83">
        <v>81</v>
      </c>
      <c r="P83">
        <v>2</v>
      </c>
      <c r="Q83">
        <v>92</v>
      </c>
      <c r="R83">
        <v>120</v>
      </c>
      <c r="S83">
        <v>126</v>
      </c>
      <c r="T83">
        <v>134</v>
      </c>
      <c r="U83">
        <v>96</v>
      </c>
      <c r="V83">
        <v>86</v>
      </c>
      <c r="W83">
        <v>77</v>
      </c>
      <c r="X83">
        <v>4</v>
      </c>
      <c r="Y83" t="s">
        <v>31</v>
      </c>
      <c r="Z83">
        <f t="shared" si="2"/>
        <v>10.645</v>
      </c>
      <c r="AA83">
        <v>2301</v>
      </c>
      <c r="AB83">
        <v>10618</v>
      </c>
      <c r="AC83">
        <v>1809</v>
      </c>
      <c r="AD83">
        <f t="shared" si="3"/>
        <v>18.09</v>
      </c>
      <c r="AE83">
        <v>1673.325</v>
      </c>
      <c r="AF83">
        <v>8.3666249999999991</v>
      </c>
      <c r="AG83">
        <v>2227</v>
      </c>
    </row>
    <row r="84" spans="1:33" x14ac:dyDescent="0.2">
      <c r="A84">
        <v>83</v>
      </c>
      <c r="B84">
        <v>1</v>
      </c>
      <c r="C84">
        <v>127</v>
      </c>
      <c r="D84">
        <v>114</v>
      </c>
      <c r="E84">
        <v>72</v>
      </c>
      <c r="F84">
        <v>65</v>
      </c>
      <c r="G84">
        <v>245</v>
      </c>
      <c r="H84">
        <v>263</v>
      </c>
      <c r="I84">
        <v>68</v>
      </c>
      <c r="J84">
        <v>110</v>
      </c>
      <c r="K84">
        <v>110</v>
      </c>
      <c r="L84">
        <v>117</v>
      </c>
      <c r="M84">
        <v>73</v>
      </c>
      <c r="N84">
        <v>72</v>
      </c>
      <c r="O84">
        <v>71</v>
      </c>
      <c r="P84">
        <v>1</v>
      </c>
      <c r="Q84">
        <v>83</v>
      </c>
      <c r="R84">
        <v>119</v>
      </c>
      <c r="S84">
        <v>116</v>
      </c>
      <c r="T84">
        <v>121</v>
      </c>
      <c r="U84">
        <v>87</v>
      </c>
      <c r="V84">
        <v>83</v>
      </c>
      <c r="W84">
        <v>81</v>
      </c>
      <c r="X84">
        <v>2</v>
      </c>
      <c r="Y84" t="s">
        <v>85</v>
      </c>
      <c r="Z84">
        <f t="shared" si="2"/>
        <v>7.63</v>
      </c>
      <c r="AA84">
        <v>2298</v>
      </c>
      <c r="AB84">
        <v>9991</v>
      </c>
      <c r="AC84">
        <v>1838</v>
      </c>
      <c r="AD84">
        <f t="shared" si="3"/>
        <v>18.38</v>
      </c>
      <c r="AE84">
        <v>1220.432</v>
      </c>
      <c r="AF84">
        <v>6.1021599999999996</v>
      </c>
      <c r="AG84">
        <v>2775</v>
      </c>
    </row>
    <row r="85" spans="1:33" x14ac:dyDescent="0.2">
      <c r="A85">
        <v>84</v>
      </c>
      <c r="B85">
        <v>1</v>
      </c>
      <c r="C85">
        <v>114</v>
      </c>
      <c r="D85">
        <v>113</v>
      </c>
      <c r="E85">
        <v>60</v>
      </c>
      <c r="F85">
        <v>62</v>
      </c>
      <c r="G85">
        <v>269</v>
      </c>
      <c r="H85">
        <v>21</v>
      </c>
      <c r="I85">
        <v>76</v>
      </c>
      <c r="J85">
        <v>117</v>
      </c>
      <c r="K85">
        <v>118</v>
      </c>
      <c r="L85">
        <v>117</v>
      </c>
      <c r="M85">
        <v>70</v>
      </c>
      <c r="N85">
        <v>72</v>
      </c>
      <c r="O85">
        <v>80</v>
      </c>
      <c r="P85">
        <v>1</v>
      </c>
      <c r="Q85">
        <v>81</v>
      </c>
      <c r="R85">
        <v>123</v>
      </c>
      <c r="S85">
        <v>130</v>
      </c>
      <c r="T85">
        <v>127</v>
      </c>
      <c r="U85">
        <v>76</v>
      </c>
      <c r="V85">
        <v>73</v>
      </c>
      <c r="W85">
        <v>77</v>
      </c>
      <c r="X85">
        <v>1</v>
      </c>
      <c r="Y85" t="s">
        <v>86</v>
      </c>
      <c r="Z85">
        <f t="shared" si="2"/>
        <v>7.73</v>
      </c>
      <c r="AA85">
        <v>2256</v>
      </c>
      <c r="AB85">
        <v>10975</v>
      </c>
      <c r="AC85">
        <v>1759</v>
      </c>
      <c r="AD85">
        <f t="shared" si="3"/>
        <v>17.59</v>
      </c>
      <c r="AE85">
        <v>1204.915</v>
      </c>
      <c r="AF85">
        <v>6.0245749999999996</v>
      </c>
      <c r="AG85">
        <v>2420</v>
      </c>
    </row>
    <row r="86" spans="1:33" x14ac:dyDescent="0.2">
      <c r="A86">
        <v>85</v>
      </c>
      <c r="B86">
        <v>1</v>
      </c>
      <c r="C86">
        <v>94</v>
      </c>
      <c r="D86">
        <v>101</v>
      </c>
      <c r="E86">
        <v>55</v>
      </c>
      <c r="F86">
        <v>61</v>
      </c>
      <c r="G86">
        <v>253</v>
      </c>
      <c r="H86">
        <v>249</v>
      </c>
      <c r="I86">
        <v>67</v>
      </c>
      <c r="J86">
        <v>108</v>
      </c>
      <c r="K86">
        <v>109</v>
      </c>
      <c r="L86">
        <v>112</v>
      </c>
      <c r="M86">
        <v>80</v>
      </c>
      <c r="N86">
        <v>67</v>
      </c>
      <c r="O86">
        <v>64</v>
      </c>
      <c r="P86">
        <v>5</v>
      </c>
      <c r="Q86">
        <v>64</v>
      </c>
      <c r="R86">
        <v>114</v>
      </c>
      <c r="S86">
        <v>115</v>
      </c>
      <c r="T86">
        <v>116</v>
      </c>
      <c r="U86">
        <v>77</v>
      </c>
      <c r="V86">
        <v>69</v>
      </c>
      <c r="W86">
        <v>65</v>
      </c>
      <c r="X86">
        <v>5</v>
      </c>
      <c r="Y86" t="s">
        <v>87</v>
      </c>
      <c r="Z86">
        <f t="shared" si="2"/>
        <v>7.18</v>
      </c>
      <c r="AA86">
        <v>2442</v>
      </c>
      <c r="AB86">
        <v>10045</v>
      </c>
      <c r="AC86">
        <v>1943</v>
      </c>
      <c r="AD86">
        <f t="shared" si="3"/>
        <v>19.43</v>
      </c>
      <c r="AE86">
        <v>1142.4839999999999</v>
      </c>
      <c r="AF86">
        <v>5.7124199999999989</v>
      </c>
      <c r="AG86">
        <v>3068</v>
      </c>
    </row>
    <row r="87" spans="1:33" x14ac:dyDescent="0.2">
      <c r="A87">
        <v>86</v>
      </c>
      <c r="B87">
        <v>2</v>
      </c>
      <c r="C87">
        <v>120</v>
      </c>
      <c r="D87">
        <v>120</v>
      </c>
      <c r="E87">
        <v>60</v>
      </c>
      <c r="F87">
        <v>63</v>
      </c>
      <c r="G87">
        <v>197</v>
      </c>
      <c r="H87">
        <v>192</v>
      </c>
      <c r="I87">
        <v>57</v>
      </c>
      <c r="J87">
        <v>111</v>
      </c>
      <c r="K87">
        <v>109</v>
      </c>
      <c r="L87">
        <v>109</v>
      </c>
      <c r="M87">
        <v>67</v>
      </c>
      <c r="N87">
        <v>63</v>
      </c>
      <c r="O87">
        <v>64</v>
      </c>
      <c r="P87">
        <v>0</v>
      </c>
      <c r="Q87">
        <v>67</v>
      </c>
      <c r="R87">
        <v>112</v>
      </c>
      <c r="S87">
        <v>115</v>
      </c>
      <c r="T87">
        <v>116</v>
      </c>
      <c r="U87">
        <v>80</v>
      </c>
      <c r="V87">
        <v>78</v>
      </c>
      <c r="W87">
        <v>70</v>
      </c>
      <c r="X87">
        <v>5</v>
      </c>
      <c r="Y87" t="s">
        <v>88</v>
      </c>
      <c r="Z87">
        <f t="shared" si="2"/>
        <v>7.915</v>
      </c>
      <c r="AA87">
        <v>2394</v>
      </c>
      <c r="AB87">
        <v>8398</v>
      </c>
      <c r="AC87">
        <v>2658</v>
      </c>
      <c r="AD87">
        <f t="shared" si="3"/>
        <v>26.58</v>
      </c>
      <c r="AE87">
        <v>1756.9379999999996</v>
      </c>
      <c r="AF87">
        <v>8.7846899999999977</v>
      </c>
      <c r="AG87">
        <v>3107</v>
      </c>
    </row>
    <row r="88" spans="1:33" x14ac:dyDescent="0.2">
      <c r="A88">
        <v>87</v>
      </c>
      <c r="B88">
        <v>1</v>
      </c>
      <c r="C88">
        <v>105</v>
      </c>
      <c r="D88">
        <v>113</v>
      </c>
      <c r="E88">
        <v>55</v>
      </c>
      <c r="F88">
        <v>54</v>
      </c>
      <c r="G88">
        <v>246</v>
      </c>
      <c r="H88">
        <v>204</v>
      </c>
      <c r="I88">
        <v>77</v>
      </c>
      <c r="J88">
        <v>98</v>
      </c>
      <c r="K88">
        <v>101</v>
      </c>
      <c r="L88">
        <v>102</v>
      </c>
      <c r="M88">
        <v>74</v>
      </c>
      <c r="N88">
        <v>71</v>
      </c>
      <c r="O88">
        <v>68</v>
      </c>
      <c r="P88">
        <v>3</v>
      </c>
      <c r="Q88">
        <v>61</v>
      </c>
      <c r="R88">
        <v>97</v>
      </c>
      <c r="S88">
        <v>106</v>
      </c>
      <c r="T88">
        <v>103</v>
      </c>
      <c r="U88">
        <v>78</v>
      </c>
      <c r="V88">
        <v>74</v>
      </c>
      <c r="W88">
        <v>67</v>
      </c>
      <c r="X88">
        <v>3</v>
      </c>
      <c r="Y88" t="s">
        <v>89</v>
      </c>
      <c r="Z88">
        <f t="shared" si="2"/>
        <v>6.2849999999999993</v>
      </c>
      <c r="AA88">
        <v>2273</v>
      </c>
      <c r="AB88">
        <v>8975</v>
      </c>
      <c r="AC88">
        <v>1396</v>
      </c>
      <c r="AD88">
        <f t="shared" si="3"/>
        <v>13.96</v>
      </c>
      <c r="AE88">
        <v>771.98800000000006</v>
      </c>
      <c r="AF88">
        <v>3.8599399999999999</v>
      </c>
      <c r="AG88">
        <v>2848</v>
      </c>
    </row>
    <row r="89" spans="1:33" x14ac:dyDescent="0.2">
      <c r="A89">
        <v>88</v>
      </c>
      <c r="B89">
        <v>1</v>
      </c>
      <c r="C89">
        <v>108</v>
      </c>
      <c r="D89">
        <v>113</v>
      </c>
      <c r="E89">
        <v>66</v>
      </c>
      <c r="F89">
        <v>61</v>
      </c>
      <c r="G89">
        <v>216</v>
      </c>
      <c r="H89">
        <v>208</v>
      </c>
      <c r="I89">
        <v>77</v>
      </c>
      <c r="J89">
        <v>121</v>
      </c>
      <c r="K89">
        <v>128</v>
      </c>
      <c r="L89">
        <v>129</v>
      </c>
      <c r="M89">
        <v>93</v>
      </c>
      <c r="N89">
        <v>83</v>
      </c>
      <c r="O89">
        <v>82</v>
      </c>
      <c r="P89">
        <v>2</v>
      </c>
      <c r="Q89">
        <v>79</v>
      </c>
      <c r="R89">
        <v>124</v>
      </c>
      <c r="S89">
        <v>132</v>
      </c>
      <c r="T89">
        <v>132</v>
      </c>
      <c r="U89">
        <v>95</v>
      </c>
      <c r="V89">
        <v>90</v>
      </c>
      <c r="W89">
        <v>90</v>
      </c>
      <c r="X89">
        <v>2</v>
      </c>
      <c r="Y89" t="s">
        <v>90</v>
      </c>
      <c r="Z89">
        <f t="shared" si="2"/>
        <v>5.5949999999999998</v>
      </c>
      <c r="AA89">
        <v>2064</v>
      </c>
      <c r="AB89">
        <v>9402</v>
      </c>
      <c r="AC89">
        <v>2031</v>
      </c>
      <c r="AD89">
        <f t="shared" si="3"/>
        <v>20.309999999999999</v>
      </c>
      <c r="AE89">
        <v>1100.8019999999999</v>
      </c>
      <c r="AF89">
        <v>5.5040099999999992</v>
      </c>
      <c r="AG89">
        <v>2699</v>
      </c>
    </row>
    <row r="90" spans="1:33" x14ac:dyDescent="0.2">
      <c r="A90">
        <v>89</v>
      </c>
      <c r="B90">
        <v>2</v>
      </c>
      <c r="C90">
        <v>113</v>
      </c>
      <c r="D90">
        <v>112</v>
      </c>
      <c r="E90">
        <v>64</v>
      </c>
      <c r="F90">
        <v>63</v>
      </c>
      <c r="G90">
        <v>314</v>
      </c>
      <c r="H90">
        <v>337</v>
      </c>
      <c r="I90">
        <v>88</v>
      </c>
      <c r="J90">
        <v>144</v>
      </c>
      <c r="K90">
        <v>152</v>
      </c>
      <c r="L90">
        <v>152</v>
      </c>
      <c r="M90">
        <v>106</v>
      </c>
      <c r="N90">
        <v>104</v>
      </c>
      <c r="O90">
        <v>95</v>
      </c>
      <c r="P90">
        <v>1</v>
      </c>
      <c r="Q90">
        <v>90</v>
      </c>
      <c r="R90">
        <v>152</v>
      </c>
      <c r="S90">
        <v>169</v>
      </c>
      <c r="T90">
        <v>163</v>
      </c>
      <c r="U90">
        <v>119</v>
      </c>
      <c r="V90">
        <v>118</v>
      </c>
      <c r="W90">
        <v>100</v>
      </c>
      <c r="X90">
        <v>2</v>
      </c>
      <c r="Y90" t="s">
        <v>91</v>
      </c>
      <c r="Z90">
        <f t="shared" si="2"/>
        <v>7.59</v>
      </c>
      <c r="AA90">
        <v>2216</v>
      </c>
      <c r="AB90">
        <v>8189</v>
      </c>
      <c r="AC90">
        <v>1883</v>
      </c>
      <c r="AD90">
        <f t="shared" si="3"/>
        <v>18.829999999999998</v>
      </c>
      <c r="AE90">
        <v>1289.8549999999998</v>
      </c>
      <c r="AF90">
        <v>6.4492749999999983</v>
      </c>
      <c r="AG90">
        <v>2510</v>
      </c>
    </row>
    <row r="91" spans="1:33" x14ac:dyDescent="0.2">
      <c r="A91">
        <v>90</v>
      </c>
      <c r="B91">
        <v>1</v>
      </c>
      <c r="C91">
        <v>99</v>
      </c>
      <c r="D91">
        <v>100</v>
      </c>
      <c r="E91">
        <v>59</v>
      </c>
      <c r="F91">
        <v>55</v>
      </c>
      <c r="G91">
        <v>22</v>
      </c>
      <c r="H91">
        <v>202</v>
      </c>
      <c r="I91">
        <v>73</v>
      </c>
      <c r="J91">
        <v>120</v>
      </c>
      <c r="K91">
        <v>129</v>
      </c>
      <c r="L91">
        <v>130</v>
      </c>
      <c r="M91">
        <v>84</v>
      </c>
      <c r="N91">
        <v>96</v>
      </c>
      <c r="O91">
        <v>82</v>
      </c>
      <c r="P91">
        <v>5</v>
      </c>
      <c r="Q91">
        <v>88</v>
      </c>
      <c r="R91">
        <v>127</v>
      </c>
      <c r="S91">
        <v>128</v>
      </c>
      <c r="T91">
        <v>139</v>
      </c>
      <c r="U91">
        <v>78</v>
      </c>
      <c r="V91">
        <v>89</v>
      </c>
      <c r="W91">
        <v>88</v>
      </c>
      <c r="X91">
        <v>3</v>
      </c>
      <c r="Y91" t="s">
        <v>92</v>
      </c>
      <c r="Z91">
        <f t="shared" si="2"/>
        <v>6.3249999999999993</v>
      </c>
      <c r="AA91">
        <v>272</v>
      </c>
      <c r="AB91">
        <v>8038</v>
      </c>
      <c r="AC91">
        <v>1916</v>
      </c>
      <c r="AD91">
        <f t="shared" si="3"/>
        <v>19.16</v>
      </c>
      <c r="AE91">
        <v>890.94</v>
      </c>
      <c r="AF91">
        <v>4.4547000000000008</v>
      </c>
      <c r="AG91">
        <v>3137</v>
      </c>
    </row>
    <row r="92" spans="1:33" x14ac:dyDescent="0.2">
      <c r="A92">
        <v>91</v>
      </c>
      <c r="B92">
        <v>1</v>
      </c>
      <c r="C92">
        <v>85</v>
      </c>
      <c r="D92">
        <v>85</v>
      </c>
      <c r="E92">
        <v>55</v>
      </c>
      <c r="F92">
        <v>56</v>
      </c>
      <c r="G92">
        <v>205</v>
      </c>
      <c r="H92">
        <v>176</v>
      </c>
      <c r="I92">
        <v>82</v>
      </c>
      <c r="J92">
        <v>124</v>
      </c>
      <c r="K92">
        <v>136</v>
      </c>
      <c r="L92">
        <v>152</v>
      </c>
      <c r="M92">
        <v>92</v>
      </c>
      <c r="N92">
        <v>78</v>
      </c>
      <c r="O92">
        <v>76</v>
      </c>
      <c r="P92">
        <v>3</v>
      </c>
      <c r="Q92">
        <v>78</v>
      </c>
      <c r="R92">
        <v>134</v>
      </c>
      <c r="S92">
        <v>149</v>
      </c>
      <c r="T92">
        <v>161</v>
      </c>
      <c r="U92">
        <v>123</v>
      </c>
      <c r="V92">
        <v>93</v>
      </c>
      <c r="W92">
        <v>78</v>
      </c>
      <c r="X92">
        <v>4</v>
      </c>
      <c r="Y92" t="s">
        <v>93</v>
      </c>
      <c r="Z92">
        <f t="shared" si="2"/>
        <v>5.08</v>
      </c>
      <c r="AA92">
        <v>2247</v>
      </c>
      <c r="AB92">
        <v>7695999999999999</v>
      </c>
      <c r="AC92">
        <v>1566</v>
      </c>
      <c r="AD92">
        <f t="shared" si="3"/>
        <v>15.66</v>
      </c>
      <c r="AE92">
        <v>707.83200000000011</v>
      </c>
      <c r="AF92">
        <v>3.5391600000000007</v>
      </c>
      <c r="AG92">
        <v>2053</v>
      </c>
    </row>
    <row r="93" spans="1:33" x14ac:dyDescent="0.2">
      <c r="A93">
        <v>92</v>
      </c>
      <c r="B93">
        <v>1</v>
      </c>
      <c r="C93">
        <v>117</v>
      </c>
      <c r="D93">
        <v>105</v>
      </c>
      <c r="E93">
        <v>68</v>
      </c>
      <c r="F93">
        <v>67</v>
      </c>
      <c r="G93">
        <v>199</v>
      </c>
      <c r="H93">
        <v>202</v>
      </c>
      <c r="I93">
        <v>109</v>
      </c>
      <c r="J93">
        <v>152</v>
      </c>
      <c r="K93">
        <v>156</v>
      </c>
      <c r="L93">
        <v>157</v>
      </c>
      <c r="M93">
        <v>127</v>
      </c>
      <c r="N93">
        <v>108</v>
      </c>
      <c r="O93">
        <v>109</v>
      </c>
      <c r="P93">
        <v>0</v>
      </c>
      <c r="Q93">
        <v>110</v>
      </c>
      <c r="R93">
        <v>154</v>
      </c>
      <c r="S93">
        <v>153</v>
      </c>
      <c r="T93">
        <v>162</v>
      </c>
      <c r="U93">
        <v>120</v>
      </c>
      <c r="V93">
        <v>115</v>
      </c>
      <c r="W93">
        <v>104</v>
      </c>
      <c r="X93">
        <v>1</v>
      </c>
      <c r="Y93">
        <v>879</v>
      </c>
      <c r="Z93">
        <f t="shared" si="2"/>
        <v>4.3949999999999996</v>
      </c>
      <c r="AA93">
        <v>2016</v>
      </c>
      <c r="AB93">
        <v>8206</v>
      </c>
      <c r="AC93">
        <v>1926</v>
      </c>
      <c r="AD93">
        <f t="shared" si="3"/>
        <v>19.260000000000002</v>
      </c>
      <c r="AE93">
        <v>839.7360000000001</v>
      </c>
      <c r="AF93">
        <v>4.1986800000000004</v>
      </c>
      <c r="AG93">
        <v>2720</v>
      </c>
    </row>
    <row r="94" spans="1:33" x14ac:dyDescent="0.2">
      <c r="A94">
        <v>93</v>
      </c>
      <c r="B94">
        <v>1</v>
      </c>
      <c r="C94">
        <v>110</v>
      </c>
      <c r="D94">
        <v>104</v>
      </c>
      <c r="E94">
        <v>68</v>
      </c>
      <c r="F94">
        <v>60</v>
      </c>
      <c r="G94">
        <v>348</v>
      </c>
      <c r="H94">
        <v>276</v>
      </c>
      <c r="I94">
        <v>74</v>
      </c>
      <c r="J94">
        <v>102</v>
      </c>
      <c r="K94">
        <v>107</v>
      </c>
      <c r="L94">
        <v>109</v>
      </c>
      <c r="M94">
        <v>64</v>
      </c>
      <c r="N94">
        <v>61</v>
      </c>
      <c r="O94">
        <v>64</v>
      </c>
      <c r="P94">
        <v>2</v>
      </c>
      <c r="Q94">
        <v>79</v>
      </c>
      <c r="R94">
        <v>107</v>
      </c>
      <c r="S94">
        <v>109</v>
      </c>
      <c r="T94">
        <v>114</v>
      </c>
      <c r="U94">
        <v>66</v>
      </c>
      <c r="V94">
        <v>64</v>
      </c>
      <c r="W94">
        <v>70</v>
      </c>
      <c r="X94">
        <v>3</v>
      </c>
      <c r="Y94">
        <v>662</v>
      </c>
      <c r="Z94">
        <f t="shared" si="2"/>
        <v>3.31</v>
      </c>
      <c r="AA94">
        <v>1072</v>
      </c>
      <c r="AB94">
        <v>116</v>
      </c>
      <c r="AC94">
        <v>2671</v>
      </c>
      <c r="AD94">
        <f t="shared" si="3"/>
        <v>26.71</v>
      </c>
      <c r="AE94">
        <v>1648.0070000000001</v>
      </c>
      <c r="AF94">
        <v>8.2400350000000007</v>
      </c>
      <c r="AG94">
        <v>3144</v>
      </c>
    </row>
    <row r="95" spans="1:33" x14ac:dyDescent="0.2">
      <c r="A95">
        <v>94</v>
      </c>
      <c r="B95">
        <v>2</v>
      </c>
      <c r="C95">
        <v>108</v>
      </c>
      <c r="D95">
        <v>108</v>
      </c>
      <c r="E95">
        <v>64</v>
      </c>
      <c r="F95">
        <v>61</v>
      </c>
      <c r="G95">
        <v>32</v>
      </c>
      <c r="H95">
        <v>254</v>
      </c>
      <c r="I95">
        <v>66</v>
      </c>
      <c r="J95">
        <v>104</v>
      </c>
      <c r="K95">
        <v>103</v>
      </c>
      <c r="L95">
        <v>112</v>
      </c>
      <c r="M95">
        <v>60</v>
      </c>
      <c r="N95">
        <v>64</v>
      </c>
      <c r="O95">
        <v>72</v>
      </c>
      <c r="P95">
        <v>1</v>
      </c>
      <c r="Q95">
        <v>87</v>
      </c>
      <c r="R95">
        <v>113</v>
      </c>
      <c r="S95">
        <v>115</v>
      </c>
      <c r="T95">
        <v>119</v>
      </c>
      <c r="U95">
        <v>67</v>
      </c>
      <c r="V95">
        <v>64</v>
      </c>
      <c r="W95">
        <v>59</v>
      </c>
      <c r="X95">
        <v>2</v>
      </c>
      <c r="Y95">
        <v>618</v>
      </c>
      <c r="Z95">
        <f t="shared" si="2"/>
        <v>3.09</v>
      </c>
      <c r="AA95">
        <v>1009</v>
      </c>
      <c r="AB95">
        <v>9968000000000000</v>
      </c>
      <c r="AC95">
        <v>1946</v>
      </c>
      <c r="AD95">
        <f t="shared" si="3"/>
        <v>19.46</v>
      </c>
      <c r="AE95">
        <v>1190.952</v>
      </c>
      <c r="AF95">
        <v>5.9547600000000003</v>
      </c>
      <c r="AG95">
        <v>2802</v>
      </c>
    </row>
    <row r="96" spans="1:33" x14ac:dyDescent="0.2">
      <c r="A96">
        <v>95</v>
      </c>
      <c r="B96">
        <v>1</v>
      </c>
      <c r="C96">
        <v>101</v>
      </c>
      <c r="D96">
        <v>98</v>
      </c>
      <c r="E96">
        <v>72</v>
      </c>
      <c r="F96">
        <v>65</v>
      </c>
      <c r="G96">
        <v>195</v>
      </c>
      <c r="H96">
        <v>183</v>
      </c>
      <c r="I96">
        <v>74</v>
      </c>
      <c r="J96">
        <v>145</v>
      </c>
      <c r="K96">
        <v>157</v>
      </c>
      <c r="L96">
        <v>166</v>
      </c>
      <c r="M96">
        <v>124</v>
      </c>
      <c r="N96">
        <v>100</v>
      </c>
      <c r="O96">
        <v>97</v>
      </c>
      <c r="P96">
        <v>3</v>
      </c>
      <c r="Q96">
        <v>72</v>
      </c>
      <c r="R96">
        <v>132</v>
      </c>
      <c r="S96">
        <v>148</v>
      </c>
      <c r="T96">
        <v>155</v>
      </c>
      <c r="U96">
        <v>104</v>
      </c>
      <c r="V96">
        <v>87</v>
      </c>
      <c r="W96">
        <v>80</v>
      </c>
      <c r="X96">
        <v>4</v>
      </c>
      <c r="Y96">
        <v>353</v>
      </c>
      <c r="Z96">
        <f t="shared" si="2"/>
        <v>1.7649999999999999</v>
      </c>
      <c r="AA96">
        <v>7495</v>
      </c>
      <c r="AB96">
        <v>3486</v>
      </c>
      <c r="AC96">
        <v>1932</v>
      </c>
      <c r="AD96">
        <f t="shared" si="3"/>
        <v>19.32</v>
      </c>
      <c r="AE96">
        <v>909.97200000000009</v>
      </c>
      <c r="AF96">
        <v>4.5498600000000007</v>
      </c>
      <c r="AG96">
        <v>2231</v>
      </c>
    </row>
    <row r="97" spans="1:33" x14ac:dyDescent="0.2">
      <c r="A97">
        <v>96</v>
      </c>
      <c r="B97">
        <v>1</v>
      </c>
      <c r="C97">
        <v>99</v>
      </c>
      <c r="D97">
        <v>108</v>
      </c>
      <c r="E97">
        <v>61</v>
      </c>
      <c r="F97">
        <v>62</v>
      </c>
      <c r="G97">
        <v>152</v>
      </c>
      <c r="H97">
        <v>138</v>
      </c>
      <c r="I97">
        <v>96</v>
      </c>
      <c r="J97">
        <v>144</v>
      </c>
      <c r="K97">
        <v>152</v>
      </c>
      <c r="L97">
        <v>162</v>
      </c>
      <c r="M97">
        <v>117</v>
      </c>
      <c r="N97">
        <v>103</v>
      </c>
      <c r="O97">
        <v>106</v>
      </c>
      <c r="P97">
        <v>3</v>
      </c>
      <c r="Q97">
        <v>103</v>
      </c>
      <c r="R97">
        <v>140</v>
      </c>
      <c r="S97">
        <v>159</v>
      </c>
      <c r="T97">
        <v>163</v>
      </c>
      <c r="U97">
        <v>114</v>
      </c>
      <c r="V97">
        <v>107</v>
      </c>
      <c r="W97">
        <v>104</v>
      </c>
      <c r="X97">
        <v>5</v>
      </c>
      <c r="Y97" t="s">
        <v>94</v>
      </c>
      <c r="Z97">
        <f t="shared" si="2"/>
        <v>5.28</v>
      </c>
      <c r="AA97">
        <v>2485</v>
      </c>
      <c r="AB97">
        <v>496</v>
      </c>
      <c r="AC97">
        <v>2490</v>
      </c>
      <c r="AD97">
        <f t="shared" si="3"/>
        <v>24.9</v>
      </c>
      <c r="AE97">
        <v>1058.25</v>
      </c>
      <c r="AF97">
        <v>5.2912499999999998</v>
      </c>
      <c r="AG97">
        <v>3094</v>
      </c>
    </row>
    <row r="98" spans="1:33" x14ac:dyDescent="0.2">
      <c r="A98">
        <v>97</v>
      </c>
      <c r="B98">
        <v>3</v>
      </c>
      <c r="C98">
        <v>100</v>
      </c>
      <c r="D98">
        <v>100</v>
      </c>
      <c r="E98">
        <v>69</v>
      </c>
      <c r="F98">
        <v>64</v>
      </c>
      <c r="G98">
        <v>192</v>
      </c>
      <c r="H98">
        <v>187</v>
      </c>
      <c r="I98">
        <v>78</v>
      </c>
      <c r="J98">
        <v>134</v>
      </c>
      <c r="K98">
        <v>164</v>
      </c>
      <c r="L98">
        <v>175</v>
      </c>
      <c r="M98">
        <v>119</v>
      </c>
      <c r="N98">
        <v>115</v>
      </c>
      <c r="O98">
        <v>105</v>
      </c>
      <c r="P98">
        <v>4</v>
      </c>
      <c r="Q98">
        <v>97</v>
      </c>
      <c r="R98">
        <v>145</v>
      </c>
      <c r="S98">
        <v>157</v>
      </c>
      <c r="T98">
        <v>176</v>
      </c>
      <c r="U98">
        <v>122</v>
      </c>
      <c r="V98">
        <v>102</v>
      </c>
      <c r="W98">
        <v>101</v>
      </c>
      <c r="X98">
        <v>3</v>
      </c>
      <c r="Y98" t="s">
        <v>32</v>
      </c>
      <c r="Z98">
        <f t="shared" si="2"/>
        <v>7.8449999999999998</v>
      </c>
      <c r="AA98">
        <v>1954</v>
      </c>
      <c r="AB98">
        <v>7487</v>
      </c>
      <c r="AC98">
        <v>1863</v>
      </c>
      <c r="AD98">
        <f t="shared" si="3"/>
        <v>18.63</v>
      </c>
      <c r="AE98">
        <v>1495.9889999999998</v>
      </c>
      <c r="AF98">
        <v>7.479944999999999</v>
      </c>
      <c r="AG98">
        <v>2090</v>
      </c>
    </row>
    <row r="99" spans="1:33" x14ac:dyDescent="0.2">
      <c r="A99">
        <v>98</v>
      </c>
      <c r="B99">
        <v>3</v>
      </c>
      <c r="C99">
        <v>115</v>
      </c>
      <c r="D99">
        <v>105</v>
      </c>
      <c r="E99">
        <v>74</v>
      </c>
      <c r="F99">
        <v>76</v>
      </c>
      <c r="G99">
        <v>186</v>
      </c>
      <c r="H99">
        <v>16</v>
      </c>
      <c r="I99">
        <v>84</v>
      </c>
      <c r="J99">
        <v>148</v>
      </c>
      <c r="K99">
        <v>169</v>
      </c>
      <c r="L99">
        <v>179</v>
      </c>
      <c r="M99">
        <v>139</v>
      </c>
      <c r="N99">
        <v>107</v>
      </c>
      <c r="O99">
        <v>109</v>
      </c>
      <c r="P99">
        <v>4</v>
      </c>
      <c r="Q99">
        <v>112</v>
      </c>
      <c r="R99">
        <v>174</v>
      </c>
      <c r="S99">
        <v>185</v>
      </c>
      <c r="T99">
        <v>187</v>
      </c>
      <c r="U99">
        <v>151</v>
      </c>
      <c r="V99">
        <v>123</v>
      </c>
      <c r="W99">
        <v>117</v>
      </c>
      <c r="X99">
        <v>3</v>
      </c>
      <c r="Y99" t="s">
        <v>33</v>
      </c>
      <c r="Z99">
        <f t="shared" si="2"/>
        <v>9.2100000000000009</v>
      </c>
      <c r="AA99">
        <v>1754</v>
      </c>
      <c r="AB99">
        <v>7598</v>
      </c>
      <c r="AC99">
        <v>1687</v>
      </c>
      <c r="AD99">
        <f t="shared" si="3"/>
        <v>16.87</v>
      </c>
      <c r="AE99">
        <v>1771.3500000000001</v>
      </c>
      <c r="AF99">
        <v>8.8567500000000017</v>
      </c>
      <c r="AG99">
        <v>2015</v>
      </c>
    </row>
    <row r="100" spans="1:33" x14ac:dyDescent="0.2">
      <c r="A100">
        <v>99</v>
      </c>
      <c r="B100">
        <v>1</v>
      </c>
      <c r="C100">
        <v>100</v>
      </c>
      <c r="D100">
        <v>94</v>
      </c>
      <c r="E100">
        <v>64</v>
      </c>
      <c r="F100">
        <v>73</v>
      </c>
      <c r="G100">
        <v>203</v>
      </c>
      <c r="H100">
        <v>183</v>
      </c>
      <c r="I100">
        <v>86</v>
      </c>
      <c r="J100">
        <v>138</v>
      </c>
      <c r="K100">
        <v>144</v>
      </c>
      <c r="L100">
        <v>153</v>
      </c>
      <c r="M100">
        <v>92</v>
      </c>
      <c r="N100">
        <v>97</v>
      </c>
      <c r="O100">
        <v>96</v>
      </c>
      <c r="P100">
        <v>3</v>
      </c>
      <c r="Q100">
        <v>104</v>
      </c>
      <c r="R100">
        <v>161</v>
      </c>
      <c r="S100">
        <v>169</v>
      </c>
      <c r="T100">
        <v>170</v>
      </c>
      <c r="U100">
        <v>118</v>
      </c>
      <c r="V100">
        <v>110</v>
      </c>
      <c r="W100">
        <v>97</v>
      </c>
      <c r="X100">
        <v>4</v>
      </c>
      <c r="Y100" t="s">
        <v>95</v>
      </c>
      <c r="Z100">
        <f t="shared" si="2"/>
        <v>5.629999999999999</v>
      </c>
      <c r="AA100">
        <v>2355</v>
      </c>
      <c r="AB100">
        <v>52</v>
      </c>
      <c r="AC100">
        <v>2243</v>
      </c>
      <c r="AD100">
        <f t="shared" si="3"/>
        <v>22.43</v>
      </c>
      <c r="AE100">
        <v>1072.154</v>
      </c>
      <c r="AF100">
        <v>5.3607700000000005</v>
      </c>
      <c r="AG100">
        <v>2405</v>
      </c>
    </row>
    <row r="101" spans="1:33" x14ac:dyDescent="0.2">
      <c r="A101">
        <v>100</v>
      </c>
      <c r="B101">
        <v>3</v>
      </c>
      <c r="C101">
        <v>99</v>
      </c>
      <c r="D101">
        <v>95</v>
      </c>
      <c r="E101">
        <v>59</v>
      </c>
      <c r="F101">
        <v>62</v>
      </c>
      <c r="G101">
        <v>133</v>
      </c>
      <c r="H101">
        <v>94</v>
      </c>
      <c r="I101">
        <v>86</v>
      </c>
      <c r="J101">
        <v>131</v>
      </c>
      <c r="K101">
        <v>142</v>
      </c>
      <c r="L101">
        <v>143</v>
      </c>
      <c r="M101">
        <v>85</v>
      </c>
      <c r="N101">
        <v>95</v>
      </c>
      <c r="O101">
        <v>91</v>
      </c>
      <c r="P101">
        <v>2</v>
      </c>
      <c r="Q101">
        <v>97</v>
      </c>
      <c r="R101">
        <v>149</v>
      </c>
      <c r="S101">
        <v>153</v>
      </c>
      <c r="T101">
        <v>159</v>
      </c>
      <c r="U101">
        <v>97</v>
      </c>
      <c r="V101">
        <v>99</v>
      </c>
      <c r="W101">
        <v>96</v>
      </c>
      <c r="X101">
        <v>4</v>
      </c>
      <c r="Y101" t="s">
        <v>34</v>
      </c>
      <c r="Z101">
        <f t="shared" si="2"/>
        <v>5.7650000000000006</v>
      </c>
      <c r="AA101">
        <v>2248</v>
      </c>
      <c r="AB101">
        <v>6608</v>
      </c>
      <c r="AC101">
        <v>2233</v>
      </c>
      <c r="AD101">
        <f t="shared" si="3"/>
        <v>22.33</v>
      </c>
      <c r="AE101">
        <v>1145.5289999999998</v>
      </c>
      <c r="AF101">
        <v>5.727644999999999</v>
      </c>
      <c r="AG101">
        <v>2994</v>
      </c>
    </row>
    <row r="102" spans="1:33" x14ac:dyDescent="0.2">
      <c r="A102">
        <v>101</v>
      </c>
      <c r="B102">
        <v>1</v>
      </c>
      <c r="C102">
        <v>91</v>
      </c>
      <c r="D102">
        <v>94</v>
      </c>
      <c r="E102">
        <v>52</v>
      </c>
      <c r="F102">
        <v>56</v>
      </c>
      <c r="G102">
        <v>143</v>
      </c>
      <c r="H102">
        <v>141</v>
      </c>
      <c r="I102">
        <v>86</v>
      </c>
      <c r="J102">
        <v>137</v>
      </c>
      <c r="K102">
        <v>153</v>
      </c>
      <c r="L102">
        <v>152</v>
      </c>
      <c r="M102">
        <v>95</v>
      </c>
      <c r="N102">
        <v>92</v>
      </c>
      <c r="O102">
        <v>85</v>
      </c>
      <c r="P102">
        <v>4</v>
      </c>
      <c r="Q102">
        <v>84</v>
      </c>
      <c r="R102">
        <v>136</v>
      </c>
      <c r="S102">
        <v>148</v>
      </c>
      <c r="T102">
        <v>152</v>
      </c>
      <c r="U102">
        <v>107</v>
      </c>
      <c r="V102">
        <v>90</v>
      </c>
      <c r="W102">
        <v>91</v>
      </c>
      <c r="X102">
        <v>6</v>
      </c>
      <c r="Y102">
        <v>865</v>
      </c>
      <c r="Z102">
        <f t="shared" si="2"/>
        <v>4.3250000000000002</v>
      </c>
      <c r="AA102">
        <v>2597</v>
      </c>
      <c r="AB102">
        <v>2999</v>
      </c>
      <c r="AC102">
        <v>2113</v>
      </c>
      <c r="AD102">
        <f t="shared" si="3"/>
        <v>21.13</v>
      </c>
      <c r="AE102">
        <v>703.62899999999991</v>
      </c>
      <c r="AF102">
        <v>3.5181449999999996</v>
      </c>
      <c r="AG102">
        <v>2222</v>
      </c>
    </row>
    <row r="103" spans="1:33" x14ac:dyDescent="0.2">
      <c r="A103">
        <v>102</v>
      </c>
      <c r="B103">
        <v>1</v>
      </c>
      <c r="C103">
        <v>103</v>
      </c>
      <c r="D103">
        <v>102</v>
      </c>
      <c r="E103">
        <v>66</v>
      </c>
      <c r="F103">
        <v>65</v>
      </c>
      <c r="G103">
        <v>286</v>
      </c>
      <c r="H103">
        <v>22</v>
      </c>
      <c r="I103">
        <v>78</v>
      </c>
      <c r="J103">
        <v>111</v>
      </c>
      <c r="K103">
        <v>117</v>
      </c>
      <c r="L103">
        <v>122</v>
      </c>
      <c r="M103">
        <v>67</v>
      </c>
      <c r="N103">
        <v>55</v>
      </c>
      <c r="O103">
        <v>51</v>
      </c>
      <c r="P103">
        <v>1</v>
      </c>
      <c r="Q103">
        <v>67</v>
      </c>
      <c r="R103">
        <v>101</v>
      </c>
      <c r="S103">
        <v>112</v>
      </c>
      <c r="T103">
        <v>126</v>
      </c>
      <c r="U103">
        <v>67</v>
      </c>
      <c r="V103">
        <v>52</v>
      </c>
      <c r="W103">
        <v>54</v>
      </c>
      <c r="X103">
        <v>1</v>
      </c>
      <c r="Y103">
        <v>963</v>
      </c>
      <c r="Z103">
        <f t="shared" si="2"/>
        <v>4.8149999999999995</v>
      </c>
      <c r="AA103">
        <v>2037</v>
      </c>
      <c r="AB103">
        <v>7490000000000001</v>
      </c>
      <c r="AC103">
        <v>2331</v>
      </c>
      <c r="AD103">
        <f t="shared" si="3"/>
        <v>23.31</v>
      </c>
      <c r="AE103">
        <v>1102.5629999999999</v>
      </c>
      <c r="AF103">
        <v>5.5128149999999998</v>
      </c>
      <c r="AG103">
        <v>3671</v>
      </c>
    </row>
    <row r="104" spans="1:33" x14ac:dyDescent="0.2">
      <c r="A104">
        <v>103</v>
      </c>
      <c r="B104">
        <v>2</v>
      </c>
      <c r="C104">
        <v>92</v>
      </c>
      <c r="D104">
        <v>103</v>
      </c>
      <c r="E104">
        <v>61</v>
      </c>
      <c r="F104">
        <v>63</v>
      </c>
      <c r="G104">
        <v>241</v>
      </c>
      <c r="H104">
        <v>21</v>
      </c>
      <c r="I104">
        <v>86</v>
      </c>
      <c r="J104">
        <v>136</v>
      </c>
      <c r="K104">
        <v>147</v>
      </c>
      <c r="L104">
        <v>151</v>
      </c>
      <c r="M104">
        <v>93</v>
      </c>
      <c r="N104">
        <v>97</v>
      </c>
      <c r="O104">
        <v>89</v>
      </c>
      <c r="P104">
        <v>1</v>
      </c>
      <c r="Q104">
        <v>98</v>
      </c>
      <c r="R104">
        <v>145</v>
      </c>
      <c r="S104">
        <v>150</v>
      </c>
      <c r="T104">
        <v>156</v>
      </c>
      <c r="U104">
        <v>109</v>
      </c>
      <c r="V104">
        <v>100</v>
      </c>
      <c r="W104">
        <v>95</v>
      </c>
      <c r="X104">
        <v>1</v>
      </c>
      <c r="Y104" t="s">
        <v>96</v>
      </c>
      <c r="Z104">
        <f t="shared" si="2"/>
        <v>7.5</v>
      </c>
      <c r="AA104">
        <v>2762</v>
      </c>
      <c r="AB104">
        <v>808</v>
      </c>
      <c r="AC104">
        <v>1936</v>
      </c>
      <c r="AD104">
        <f t="shared" si="3"/>
        <v>19.36</v>
      </c>
      <c r="AE104">
        <v>1051.2479999999998</v>
      </c>
      <c r="AF104">
        <v>5.2562399999999982</v>
      </c>
      <c r="AG104">
        <v>3125</v>
      </c>
    </row>
    <row r="105" spans="1:33" x14ac:dyDescent="0.2">
      <c r="A105">
        <v>104</v>
      </c>
      <c r="B105">
        <v>1</v>
      </c>
      <c r="C105">
        <v>107</v>
      </c>
      <c r="D105">
        <v>104</v>
      </c>
      <c r="E105">
        <v>65</v>
      </c>
      <c r="F105">
        <v>59</v>
      </c>
      <c r="G105">
        <v>188</v>
      </c>
      <c r="H105">
        <v>198</v>
      </c>
      <c r="I105">
        <v>91</v>
      </c>
      <c r="J105">
        <v>125</v>
      </c>
      <c r="K105">
        <v>134</v>
      </c>
      <c r="L105">
        <v>146</v>
      </c>
      <c r="M105">
        <v>107</v>
      </c>
      <c r="N105">
        <v>111</v>
      </c>
      <c r="O105">
        <v>107</v>
      </c>
      <c r="P105">
        <v>2</v>
      </c>
      <c r="Q105">
        <v>102</v>
      </c>
      <c r="R105">
        <v>130</v>
      </c>
      <c r="S105">
        <v>136</v>
      </c>
      <c r="T105">
        <v>149</v>
      </c>
      <c r="U105">
        <v>105</v>
      </c>
      <c r="V105">
        <v>95</v>
      </c>
      <c r="W105">
        <v>97</v>
      </c>
      <c r="X105">
        <v>2</v>
      </c>
      <c r="Y105" t="s">
        <v>97</v>
      </c>
      <c r="Z105">
        <f t="shared" si="2"/>
        <v>5.4849999999999994</v>
      </c>
      <c r="AA105">
        <v>265</v>
      </c>
      <c r="AB105">
        <v>5153</v>
      </c>
      <c r="AC105">
        <v>2324</v>
      </c>
      <c r="AD105">
        <f t="shared" si="3"/>
        <v>23.24</v>
      </c>
      <c r="AE105">
        <v>962.13599999999985</v>
      </c>
      <c r="AF105">
        <v>4.8106799999999996</v>
      </c>
      <c r="AG105">
        <v>2857</v>
      </c>
    </row>
    <row r="106" spans="1:33" x14ac:dyDescent="0.2">
      <c r="A106">
        <v>105</v>
      </c>
      <c r="B106">
        <v>1</v>
      </c>
      <c r="C106">
        <v>106</v>
      </c>
      <c r="D106">
        <v>88</v>
      </c>
      <c r="E106">
        <v>64</v>
      </c>
      <c r="F106">
        <v>53</v>
      </c>
      <c r="G106">
        <v>181</v>
      </c>
      <c r="H106">
        <v>176</v>
      </c>
      <c r="I106">
        <v>87</v>
      </c>
      <c r="J106">
        <v>131</v>
      </c>
      <c r="K106">
        <v>135</v>
      </c>
      <c r="L106">
        <v>136</v>
      </c>
      <c r="M106">
        <v>90</v>
      </c>
      <c r="N106">
        <v>90</v>
      </c>
      <c r="O106">
        <v>85</v>
      </c>
      <c r="P106">
        <v>2</v>
      </c>
      <c r="Q106">
        <v>101</v>
      </c>
      <c r="R106">
        <v>141</v>
      </c>
      <c r="S106">
        <v>144</v>
      </c>
      <c r="T106">
        <v>149</v>
      </c>
      <c r="U106">
        <v>94</v>
      </c>
      <c r="V106">
        <v>100</v>
      </c>
      <c r="W106">
        <v>91</v>
      </c>
      <c r="X106">
        <v>2</v>
      </c>
      <c r="Y106" t="s">
        <v>98</v>
      </c>
      <c r="Z106">
        <f t="shared" si="2"/>
        <v>5.17</v>
      </c>
      <c r="AA106">
        <v>2496</v>
      </c>
      <c r="AB106">
        <v>533</v>
      </c>
      <c r="AC106">
        <v>2089</v>
      </c>
      <c r="AD106">
        <f t="shared" si="3"/>
        <v>20.89</v>
      </c>
      <c r="AE106">
        <v>864.846</v>
      </c>
      <c r="AF106">
        <v>4.32423</v>
      </c>
      <c r="AG106">
        <v>3001</v>
      </c>
    </row>
    <row r="107" spans="1:33" x14ac:dyDescent="0.2">
      <c r="A107">
        <v>106</v>
      </c>
      <c r="B107">
        <v>2</v>
      </c>
      <c r="C107">
        <v>95</v>
      </c>
      <c r="D107">
        <v>94</v>
      </c>
      <c r="E107">
        <v>66</v>
      </c>
      <c r="F107">
        <v>68</v>
      </c>
      <c r="G107">
        <v>159</v>
      </c>
      <c r="H107">
        <v>15</v>
      </c>
      <c r="I107">
        <v>84</v>
      </c>
      <c r="J107">
        <v>131</v>
      </c>
      <c r="K107">
        <v>143</v>
      </c>
      <c r="L107">
        <v>148</v>
      </c>
      <c r="M107">
        <v>92</v>
      </c>
      <c r="N107">
        <v>84</v>
      </c>
      <c r="O107">
        <v>81</v>
      </c>
      <c r="P107">
        <v>2</v>
      </c>
      <c r="Q107">
        <v>71</v>
      </c>
      <c r="R107">
        <v>137</v>
      </c>
      <c r="S107">
        <v>145</v>
      </c>
      <c r="T107">
        <v>148</v>
      </c>
      <c r="U107">
        <v>80</v>
      </c>
      <c r="V107">
        <v>81</v>
      </c>
      <c r="W107">
        <v>75</v>
      </c>
      <c r="X107">
        <v>3</v>
      </c>
      <c r="Y107" t="s">
        <v>99</v>
      </c>
      <c r="Z107">
        <f t="shared" si="2"/>
        <v>7.9249999999999998</v>
      </c>
      <c r="AA107">
        <v>2799</v>
      </c>
      <c r="AB107">
        <v>10017</v>
      </c>
      <c r="AC107">
        <v>2621</v>
      </c>
      <c r="AD107">
        <f t="shared" si="3"/>
        <v>26.21</v>
      </c>
      <c r="AE107">
        <v>1483.4860000000001</v>
      </c>
      <c r="AF107">
        <v>7.4174300000000004</v>
      </c>
      <c r="AG107">
        <v>3398</v>
      </c>
    </row>
    <row r="108" spans="1:33" x14ac:dyDescent="0.2">
      <c r="A108">
        <v>107</v>
      </c>
      <c r="B108">
        <v>1</v>
      </c>
      <c r="C108">
        <v>108</v>
      </c>
      <c r="D108">
        <v>107</v>
      </c>
      <c r="E108">
        <v>71</v>
      </c>
      <c r="F108">
        <v>70</v>
      </c>
      <c r="G108">
        <v>134</v>
      </c>
      <c r="H108">
        <v>135</v>
      </c>
      <c r="I108">
        <v>78</v>
      </c>
      <c r="J108">
        <v>131</v>
      </c>
      <c r="K108">
        <v>146</v>
      </c>
      <c r="L108">
        <v>150</v>
      </c>
      <c r="M108">
        <v>122</v>
      </c>
      <c r="N108">
        <v>89</v>
      </c>
      <c r="O108">
        <v>86</v>
      </c>
      <c r="P108">
        <v>2</v>
      </c>
      <c r="Q108">
        <v>88</v>
      </c>
      <c r="R108">
        <v>135</v>
      </c>
      <c r="S108">
        <v>145</v>
      </c>
      <c r="T108">
        <v>149</v>
      </c>
      <c r="U108">
        <v>90</v>
      </c>
      <c r="V108">
        <v>84</v>
      </c>
      <c r="W108">
        <v>80</v>
      </c>
      <c r="X108">
        <v>5</v>
      </c>
      <c r="Y108" t="s">
        <v>100</v>
      </c>
      <c r="Z108">
        <f t="shared" si="2"/>
        <v>6.7600000000000007</v>
      </c>
      <c r="AA108">
        <v>2776</v>
      </c>
      <c r="AB108">
        <v>6933</v>
      </c>
      <c r="AC108">
        <v>3071</v>
      </c>
      <c r="AD108">
        <f t="shared" si="3"/>
        <v>30.71</v>
      </c>
      <c r="AE108">
        <v>1495.5770000000002</v>
      </c>
      <c r="AF108">
        <v>7.4778850000000006</v>
      </c>
      <c r="AG108">
        <v>3544</v>
      </c>
    </row>
    <row r="109" spans="1:33" x14ac:dyDescent="0.2">
      <c r="A109">
        <v>108</v>
      </c>
      <c r="B109">
        <v>1</v>
      </c>
      <c r="C109">
        <v>101</v>
      </c>
      <c r="D109">
        <v>98</v>
      </c>
      <c r="E109">
        <v>62</v>
      </c>
      <c r="F109">
        <v>61</v>
      </c>
      <c r="G109">
        <v>154</v>
      </c>
      <c r="H109">
        <v>146</v>
      </c>
      <c r="I109">
        <v>63</v>
      </c>
      <c r="J109">
        <v>110</v>
      </c>
      <c r="K109">
        <v>125</v>
      </c>
      <c r="L109">
        <v>124</v>
      </c>
      <c r="M109">
        <v>74</v>
      </c>
      <c r="N109">
        <v>68</v>
      </c>
      <c r="O109">
        <v>66</v>
      </c>
      <c r="P109">
        <v>2</v>
      </c>
      <c r="Q109">
        <v>64</v>
      </c>
      <c r="R109">
        <v>103</v>
      </c>
      <c r="S109">
        <v>118</v>
      </c>
      <c r="T109">
        <v>128</v>
      </c>
      <c r="U109">
        <v>75</v>
      </c>
      <c r="V109">
        <v>73</v>
      </c>
      <c r="W109">
        <v>66</v>
      </c>
      <c r="X109">
        <v>2</v>
      </c>
      <c r="Y109" t="s">
        <v>101</v>
      </c>
      <c r="Z109">
        <f t="shared" si="2"/>
        <v>5.5</v>
      </c>
      <c r="AA109">
        <v>2842</v>
      </c>
      <c r="AB109">
        <v>614</v>
      </c>
      <c r="AC109">
        <v>2854</v>
      </c>
      <c r="AD109">
        <f t="shared" si="3"/>
        <v>28.54</v>
      </c>
      <c r="AE109">
        <v>1104.498</v>
      </c>
      <c r="AF109">
        <v>5.5224899999999995</v>
      </c>
      <c r="AG109">
        <v>3581</v>
      </c>
    </row>
    <row r="110" spans="1:33" x14ac:dyDescent="0.2">
      <c r="A110">
        <v>109</v>
      </c>
      <c r="B110">
        <v>3</v>
      </c>
      <c r="C110">
        <v>83</v>
      </c>
      <c r="D110">
        <v>88</v>
      </c>
      <c r="E110">
        <v>60</v>
      </c>
      <c r="F110">
        <v>61</v>
      </c>
      <c r="G110">
        <v>16</v>
      </c>
      <c r="H110">
        <v>155</v>
      </c>
      <c r="I110">
        <v>88</v>
      </c>
      <c r="J110">
        <v>152</v>
      </c>
      <c r="K110">
        <v>163</v>
      </c>
      <c r="L110">
        <v>162</v>
      </c>
      <c r="M110">
        <v>120</v>
      </c>
      <c r="N110">
        <v>108</v>
      </c>
      <c r="O110">
        <v>98</v>
      </c>
      <c r="P110">
        <v>4</v>
      </c>
      <c r="Q110">
        <v>86</v>
      </c>
      <c r="R110">
        <v>151</v>
      </c>
      <c r="S110">
        <v>160</v>
      </c>
      <c r="T110">
        <v>163</v>
      </c>
      <c r="U110">
        <v>115</v>
      </c>
      <c r="V110">
        <v>111</v>
      </c>
      <c r="W110">
        <v>108</v>
      </c>
      <c r="X110">
        <v>4</v>
      </c>
      <c r="Y110" t="s">
        <v>35</v>
      </c>
      <c r="Z110">
        <f t="shared" si="2"/>
        <v>7.33</v>
      </c>
      <c r="AA110">
        <v>2169</v>
      </c>
      <c r="AB110">
        <v>658</v>
      </c>
      <c r="AC110">
        <v>1846</v>
      </c>
      <c r="AD110">
        <f t="shared" si="3"/>
        <v>18.46</v>
      </c>
      <c r="AE110">
        <v>1247.896</v>
      </c>
      <c r="AF110">
        <v>6.2394799999999995</v>
      </c>
      <c r="AG110">
        <v>2204</v>
      </c>
    </row>
    <row r="111" spans="1:33" x14ac:dyDescent="0.2">
      <c r="A111">
        <v>110</v>
      </c>
      <c r="B111">
        <v>2</v>
      </c>
      <c r="C111">
        <v>113</v>
      </c>
      <c r="D111">
        <v>115</v>
      </c>
      <c r="E111">
        <v>71</v>
      </c>
      <c r="F111">
        <v>69</v>
      </c>
      <c r="G111">
        <v>196</v>
      </c>
      <c r="H111">
        <v>202</v>
      </c>
      <c r="I111">
        <v>89</v>
      </c>
      <c r="J111">
        <v>151</v>
      </c>
      <c r="K111">
        <v>158</v>
      </c>
      <c r="L111">
        <v>163</v>
      </c>
      <c r="M111">
        <v>121</v>
      </c>
      <c r="N111">
        <v>111</v>
      </c>
      <c r="O111">
        <v>87</v>
      </c>
      <c r="P111">
        <v>2</v>
      </c>
      <c r="Q111">
        <v>87</v>
      </c>
      <c r="R111">
        <v>147</v>
      </c>
      <c r="S111">
        <v>161</v>
      </c>
      <c r="T111">
        <v>161</v>
      </c>
      <c r="U111">
        <v>120</v>
      </c>
      <c r="V111">
        <v>108</v>
      </c>
      <c r="W111">
        <v>101</v>
      </c>
      <c r="X111">
        <v>3</v>
      </c>
      <c r="Y111" t="s">
        <v>102</v>
      </c>
      <c r="Z111">
        <f t="shared" si="2"/>
        <v>7.49</v>
      </c>
      <c r="AA111">
        <v>2165</v>
      </c>
      <c r="AB111">
        <v>9290000000000000</v>
      </c>
      <c r="AC111">
        <v>2254</v>
      </c>
      <c r="AD111">
        <f t="shared" si="3"/>
        <v>22.54</v>
      </c>
      <c r="AE111">
        <v>1559.768</v>
      </c>
      <c r="AF111">
        <v>7.7988400000000002</v>
      </c>
      <c r="AG111">
        <v>2990</v>
      </c>
    </row>
    <row r="112" spans="1:33" x14ac:dyDescent="0.2">
      <c r="A112">
        <v>111</v>
      </c>
      <c r="B112">
        <v>1</v>
      </c>
      <c r="C112">
        <v>90</v>
      </c>
      <c r="D112">
        <v>93</v>
      </c>
      <c r="E112">
        <v>64</v>
      </c>
      <c r="F112">
        <v>63</v>
      </c>
      <c r="G112">
        <v>19</v>
      </c>
      <c r="H112">
        <v>223</v>
      </c>
      <c r="I112">
        <v>74</v>
      </c>
      <c r="J112">
        <v>122</v>
      </c>
      <c r="K112">
        <v>134</v>
      </c>
      <c r="L112">
        <v>134</v>
      </c>
      <c r="M112">
        <v>88</v>
      </c>
      <c r="N112">
        <v>81</v>
      </c>
      <c r="O112">
        <v>80</v>
      </c>
      <c r="P112">
        <v>0</v>
      </c>
      <c r="Q112">
        <v>77</v>
      </c>
      <c r="R112">
        <v>117</v>
      </c>
      <c r="S112">
        <v>134</v>
      </c>
      <c r="T112">
        <v>137</v>
      </c>
      <c r="U112">
        <v>93</v>
      </c>
      <c r="V112">
        <v>81</v>
      </c>
      <c r="W112">
        <v>79</v>
      </c>
      <c r="X112">
        <v>0</v>
      </c>
      <c r="Y112" t="s">
        <v>103</v>
      </c>
      <c r="Z112">
        <f t="shared" si="2"/>
        <v>5.625</v>
      </c>
      <c r="AA112">
        <v>2777</v>
      </c>
      <c r="AB112">
        <v>529</v>
      </c>
      <c r="AC112">
        <v>2901</v>
      </c>
      <c r="AD112">
        <f t="shared" si="3"/>
        <v>29.01</v>
      </c>
      <c r="AE112">
        <v>1174.905</v>
      </c>
      <c r="AF112">
        <v>5.8745249999999993</v>
      </c>
      <c r="AG112">
        <v>4002</v>
      </c>
    </row>
    <row r="113" spans="1:33" x14ac:dyDescent="0.2">
      <c r="A113">
        <v>112</v>
      </c>
      <c r="B113">
        <v>1</v>
      </c>
      <c r="C113">
        <v>90</v>
      </c>
      <c r="D113">
        <v>87</v>
      </c>
      <c r="E113">
        <v>56</v>
      </c>
      <c r="F113">
        <v>55</v>
      </c>
      <c r="G113">
        <v>107</v>
      </c>
      <c r="H113">
        <v>112</v>
      </c>
      <c r="I113">
        <v>70</v>
      </c>
      <c r="J113">
        <v>122</v>
      </c>
      <c r="K113">
        <v>133</v>
      </c>
      <c r="L113">
        <v>136</v>
      </c>
      <c r="M113">
        <v>79</v>
      </c>
      <c r="N113">
        <v>81</v>
      </c>
      <c r="O113">
        <v>71</v>
      </c>
      <c r="P113">
        <v>0</v>
      </c>
      <c r="Q113">
        <v>74</v>
      </c>
      <c r="R113">
        <v>113</v>
      </c>
      <c r="S113">
        <v>133</v>
      </c>
      <c r="T113">
        <v>131</v>
      </c>
      <c r="U113">
        <v>96</v>
      </c>
      <c r="V113">
        <v>78</v>
      </c>
      <c r="W113">
        <v>78</v>
      </c>
      <c r="X113">
        <v>0</v>
      </c>
      <c r="Y113">
        <v>965</v>
      </c>
      <c r="Z113">
        <f t="shared" si="2"/>
        <v>4.8250000000000002</v>
      </c>
      <c r="AA113">
        <v>2822</v>
      </c>
      <c r="AB113">
        <v>4365</v>
      </c>
      <c r="AC113">
        <v>2839</v>
      </c>
      <c r="AD113">
        <f t="shared" si="3"/>
        <v>28.39</v>
      </c>
      <c r="AE113">
        <v>970.9380000000001</v>
      </c>
      <c r="AF113">
        <v>4.8546900000000006</v>
      </c>
      <c r="AG113">
        <v>3468</v>
      </c>
    </row>
    <row r="114" spans="1:33" x14ac:dyDescent="0.2">
      <c r="A114">
        <v>113</v>
      </c>
      <c r="B114">
        <v>2</v>
      </c>
      <c r="C114">
        <v>100</v>
      </c>
      <c r="D114">
        <v>98</v>
      </c>
      <c r="E114">
        <v>68</v>
      </c>
      <c r="F114">
        <v>61</v>
      </c>
      <c r="G114">
        <v>143</v>
      </c>
      <c r="H114">
        <v>151</v>
      </c>
      <c r="I114">
        <v>88</v>
      </c>
      <c r="J114">
        <v>143</v>
      </c>
      <c r="K114">
        <v>148</v>
      </c>
      <c r="L114">
        <v>149</v>
      </c>
      <c r="M114">
        <v>94</v>
      </c>
      <c r="N114">
        <v>85</v>
      </c>
      <c r="O114">
        <v>85</v>
      </c>
      <c r="P114">
        <v>2</v>
      </c>
      <c r="Q114">
        <v>84</v>
      </c>
      <c r="R114">
        <v>140</v>
      </c>
      <c r="S114">
        <v>145</v>
      </c>
      <c r="T114">
        <v>143</v>
      </c>
      <c r="U114">
        <v>100</v>
      </c>
      <c r="V114">
        <v>86</v>
      </c>
      <c r="W114">
        <v>85</v>
      </c>
      <c r="X114">
        <v>5</v>
      </c>
      <c r="Y114">
        <v>971</v>
      </c>
      <c r="Z114">
        <f t="shared" si="2"/>
        <v>4.8549999999999995</v>
      </c>
      <c r="AA114">
        <v>2027</v>
      </c>
      <c r="AB114">
        <v>5298</v>
      </c>
      <c r="AC114">
        <v>2256</v>
      </c>
      <c r="AD114">
        <f t="shared" si="3"/>
        <v>22.56</v>
      </c>
      <c r="AE114">
        <v>1080.6239999999998</v>
      </c>
      <c r="AF114">
        <v>5.4031199999999995</v>
      </c>
      <c r="AG114">
        <v>2956</v>
      </c>
    </row>
    <row r="115" spans="1:33" x14ac:dyDescent="0.2">
      <c r="A115">
        <v>114</v>
      </c>
      <c r="B115">
        <v>1</v>
      </c>
      <c r="C115">
        <v>92</v>
      </c>
      <c r="D115">
        <v>92</v>
      </c>
      <c r="E115">
        <v>57</v>
      </c>
      <c r="F115">
        <v>58</v>
      </c>
      <c r="G115">
        <v>199</v>
      </c>
      <c r="H115">
        <v>182</v>
      </c>
      <c r="I115">
        <v>62</v>
      </c>
      <c r="J115">
        <v>88</v>
      </c>
      <c r="K115">
        <v>112</v>
      </c>
      <c r="L115">
        <v>129</v>
      </c>
      <c r="M115">
        <v>79</v>
      </c>
      <c r="N115">
        <v>72</v>
      </c>
      <c r="O115">
        <v>71</v>
      </c>
      <c r="P115">
        <v>4</v>
      </c>
      <c r="Q115">
        <v>72</v>
      </c>
      <c r="R115">
        <v>92</v>
      </c>
      <c r="S115">
        <v>134</v>
      </c>
      <c r="T115">
        <v>140</v>
      </c>
      <c r="U115">
        <v>79</v>
      </c>
      <c r="V115">
        <v>77</v>
      </c>
      <c r="W115">
        <v>75</v>
      </c>
      <c r="X115">
        <v>5</v>
      </c>
      <c r="Y115" t="s">
        <v>104</v>
      </c>
      <c r="Z115">
        <f t="shared" si="2"/>
        <v>5.99</v>
      </c>
      <c r="AA115">
        <v>2576</v>
      </c>
      <c r="AB115">
        <v>568</v>
      </c>
      <c r="AC115">
        <v>2873</v>
      </c>
      <c r="AD115">
        <f t="shared" si="3"/>
        <v>28.73</v>
      </c>
      <c r="AE115">
        <v>1335.9449999999999</v>
      </c>
      <c r="AF115">
        <v>6.6797249999999995</v>
      </c>
      <c r="AG115">
        <v>3239</v>
      </c>
    </row>
    <row r="116" spans="1:33" x14ac:dyDescent="0.2">
      <c r="A116">
        <v>115</v>
      </c>
      <c r="B116">
        <v>2</v>
      </c>
      <c r="C116">
        <v>104</v>
      </c>
      <c r="D116">
        <v>93</v>
      </c>
      <c r="E116">
        <v>54</v>
      </c>
      <c r="F116">
        <v>56</v>
      </c>
      <c r="G116">
        <v>133</v>
      </c>
      <c r="H116">
        <v>156</v>
      </c>
      <c r="I116">
        <v>87</v>
      </c>
      <c r="J116">
        <v>125</v>
      </c>
      <c r="K116">
        <v>129</v>
      </c>
      <c r="L116">
        <v>130</v>
      </c>
      <c r="M116">
        <v>94</v>
      </c>
      <c r="N116">
        <v>90</v>
      </c>
      <c r="O116">
        <v>87</v>
      </c>
      <c r="P116">
        <v>1</v>
      </c>
      <c r="Q116">
        <v>78</v>
      </c>
      <c r="R116">
        <v>118</v>
      </c>
      <c r="S116">
        <v>125</v>
      </c>
      <c r="T116">
        <v>132</v>
      </c>
      <c r="U116">
        <v>110</v>
      </c>
      <c r="V116">
        <v>91</v>
      </c>
      <c r="W116">
        <v>87</v>
      </c>
      <c r="X116">
        <v>3</v>
      </c>
      <c r="Y116" t="s">
        <v>105</v>
      </c>
      <c r="Z116">
        <f t="shared" si="2"/>
        <v>6.0250000000000004</v>
      </c>
      <c r="AA116">
        <v>2939</v>
      </c>
      <c r="AB116">
        <v>5292</v>
      </c>
      <c r="AC116">
        <v>3134</v>
      </c>
      <c r="AD116">
        <f t="shared" si="3"/>
        <v>31.34</v>
      </c>
      <c r="AE116">
        <v>1284.94</v>
      </c>
      <c r="AF116">
        <v>6.4246999999999996</v>
      </c>
      <c r="AG116">
        <v>4231</v>
      </c>
    </row>
    <row r="117" spans="1:33" x14ac:dyDescent="0.2">
      <c r="A117">
        <v>116</v>
      </c>
      <c r="B117">
        <v>3</v>
      </c>
      <c r="C117">
        <v>124</v>
      </c>
      <c r="D117">
        <v>100</v>
      </c>
      <c r="E117">
        <v>86</v>
      </c>
      <c r="F117">
        <v>64</v>
      </c>
      <c r="G117">
        <v>116</v>
      </c>
      <c r="H117">
        <v>99</v>
      </c>
      <c r="I117">
        <v>82</v>
      </c>
      <c r="J117">
        <v>126</v>
      </c>
      <c r="K117">
        <v>141</v>
      </c>
      <c r="L117">
        <v>143</v>
      </c>
      <c r="M117">
        <v>106</v>
      </c>
      <c r="N117">
        <v>105</v>
      </c>
      <c r="O117">
        <v>82</v>
      </c>
      <c r="P117">
        <v>1</v>
      </c>
      <c r="Q117">
        <v>89</v>
      </c>
      <c r="R117">
        <v>122</v>
      </c>
      <c r="S117">
        <v>131</v>
      </c>
      <c r="T117">
        <v>134</v>
      </c>
      <c r="U117">
        <v>109</v>
      </c>
      <c r="V117">
        <v>92</v>
      </c>
      <c r="W117">
        <v>88</v>
      </c>
      <c r="X117">
        <v>2</v>
      </c>
      <c r="Y117" t="s">
        <v>36</v>
      </c>
      <c r="Z117">
        <f t="shared" si="2"/>
        <v>5.83</v>
      </c>
      <c r="AA117">
        <v>2322</v>
      </c>
      <c r="AB117">
        <v>657</v>
      </c>
      <c r="AC117">
        <v>2388</v>
      </c>
      <c r="AD117">
        <f t="shared" si="3"/>
        <v>23.88</v>
      </c>
      <c r="AE117">
        <v>1198.7760000000001</v>
      </c>
      <c r="AF117">
        <v>5.9938800000000008</v>
      </c>
      <c r="AG117">
        <v>3195</v>
      </c>
    </row>
    <row r="118" spans="1:33" x14ac:dyDescent="0.2">
      <c r="A118">
        <v>117</v>
      </c>
      <c r="B118">
        <v>3</v>
      </c>
      <c r="C118">
        <v>96</v>
      </c>
      <c r="D118">
        <v>92</v>
      </c>
      <c r="E118">
        <v>59</v>
      </c>
      <c r="F118">
        <v>62</v>
      </c>
      <c r="G118">
        <v>22</v>
      </c>
      <c r="H118">
        <v>17</v>
      </c>
      <c r="I118">
        <v>87</v>
      </c>
      <c r="J118">
        <v>132</v>
      </c>
      <c r="K118">
        <v>151</v>
      </c>
      <c r="L118">
        <v>161</v>
      </c>
      <c r="M118">
        <v>134</v>
      </c>
      <c r="N118">
        <v>110</v>
      </c>
      <c r="O118">
        <v>102</v>
      </c>
      <c r="P118">
        <v>4</v>
      </c>
      <c r="Q118">
        <v>106</v>
      </c>
      <c r="R118">
        <v>156</v>
      </c>
      <c r="S118">
        <v>162</v>
      </c>
      <c r="T118">
        <v>173</v>
      </c>
      <c r="U118">
        <v>123</v>
      </c>
      <c r="V118">
        <v>117</v>
      </c>
      <c r="W118">
        <v>107</v>
      </c>
      <c r="X118">
        <v>4</v>
      </c>
      <c r="Y118" t="s">
        <v>37</v>
      </c>
      <c r="Z118">
        <f t="shared" si="2"/>
        <v>10.32</v>
      </c>
      <c r="AA118">
        <v>2189</v>
      </c>
      <c r="AB118">
        <v>6786</v>
      </c>
      <c r="AC118">
        <v>2134</v>
      </c>
      <c r="AD118">
        <f t="shared" si="3"/>
        <v>21.34</v>
      </c>
      <c r="AE118">
        <v>2012.3619999999999</v>
      </c>
      <c r="AF118">
        <v>10.061809999999999</v>
      </c>
      <c r="AG118">
        <v>2350</v>
      </c>
    </row>
    <row r="119" spans="1:33" x14ac:dyDescent="0.2">
      <c r="A119">
        <v>118</v>
      </c>
      <c r="B119">
        <v>1</v>
      </c>
      <c r="C119">
        <v>96</v>
      </c>
      <c r="D119">
        <v>92</v>
      </c>
      <c r="E119">
        <v>62</v>
      </c>
      <c r="F119">
        <v>56</v>
      </c>
      <c r="G119">
        <v>223</v>
      </c>
      <c r="H119">
        <v>241</v>
      </c>
      <c r="I119">
        <v>77</v>
      </c>
      <c r="J119">
        <v>127</v>
      </c>
      <c r="K119">
        <v>133</v>
      </c>
      <c r="L119">
        <v>139</v>
      </c>
      <c r="M119">
        <v>108</v>
      </c>
      <c r="N119">
        <v>98</v>
      </c>
      <c r="O119">
        <v>88</v>
      </c>
      <c r="P119">
        <v>2</v>
      </c>
      <c r="Q119">
        <v>83</v>
      </c>
      <c r="R119">
        <v>138</v>
      </c>
      <c r="S119">
        <v>142</v>
      </c>
      <c r="T119">
        <v>148</v>
      </c>
      <c r="U119">
        <v>113</v>
      </c>
      <c r="V119">
        <v>100</v>
      </c>
      <c r="W119">
        <v>97</v>
      </c>
      <c r="X119">
        <v>3</v>
      </c>
      <c r="Y119" t="s">
        <v>106</v>
      </c>
      <c r="Z119">
        <f t="shared" si="2"/>
        <v>6.5549999999999997</v>
      </c>
      <c r="AA119">
        <v>2414</v>
      </c>
      <c r="AB119">
        <v>7643000000000001</v>
      </c>
      <c r="AC119">
        <v>2206</v>
      </c>
      <c r="AD119">
        <f t="shared" si="3"/>
        <v>22.06</v>
      </c>
      <c r="AE119">
        <v>1197.8579999999999</v>
      </c>
      <c r="AF119">
        <v>5.9892899999999996</v>
      </c>
      <c r="AG119">
        <v>3249</v>
      </c>
    </row>
    <row r="120" spans="1:33" x14ac:dyDescent="0.2">
      <c r="A120">
        <v>119</v>
      </c>
      <c r="B120">
        <v>1</v>
      </c>
      <c r="C120">
        <v>86</v>
      </c>
      <c r="D120">
        <v>90</v>
      </c>
      <c r="E120">
        <v>56</v>
      </c>
      <c r="F120">
        <v>54</v>
      </c>
      <c r="G120">
        <v>131</v>
      </c>
      <c r="H120">
        <v>13</v>
      </c>
      <c r="I120">
        <v>87</v>
      </c>
      <c r="J120">
        <v>136</v>
      </c>
      <c r="K120">
        <v>143</v>
      </c>
      <c r="L120">
        <v>149</v>
      </c>
      <c r="M120">
        <v>95</v>
      </c>
      <c r="N120">
        <v>102</v>
      </c>
      <c r="O120">
        <v>92</v>
      </c>
      <c r="P120">
        <v>2</v>
      </c>
      <c r="Q120">
        <v>90</v>
      </c>
      <c r="R120">
        <v>133</v>
      </c>
      <c r="S120">
        <v>142</v>
      </c>
      <c r="T120">
        <v>149</v>
      </c>
      <c r="U120">
        <v>96</v>
      </c>
      <c r="V120">
        <v>106</v>
      </c>
      <c r="W120">
        <v>99</v>
      </c>
      <c r="X120">
        <v>3</v>
      </c>
      <c r="Y120">
        <v>865</v>
      </c>
      <c r="Z120">
        <f t="shared" si="2"/>
        <v>4.3250000000000002</v>
      </c>
      <c r="AA120">
        <v>279</v>
      </c>
      <c r="AB120">
        <v>4678</v>
      </c>
      <c r="AC120">
        <v>2632</v>
      </c>
      <c r="AD120">
        <f t="shared" si="3"/>
        <v>26.32</v>
      </c>
      <c r="AE120">
        <v>815.92</v>
      </c>
      <c r="AF120">
        <v>4.0796000000000001</v>
      </c>
      <c r="AG120">
        <v>3754</v>
      </c>
    </row>
    <row r="121" spans="1:33" x14ac:dyDescent="0.2">
      <c r="A121">
        <v>120</v>
      </c>
      <c r="B121">
        <v>1</v>
      </c>
      <c r="C121">
        <v>96</v>
      </c>
      <c r="D121">
        <v>71</v>
      </c>
      <c r="E121">
        <v>57</v>
      </c>
      <c r="F121">
        <v>55</v>
      </c>
      <c r="G121">
        <v>232</v>
      </c>
      <c r="H121">
        <v>21</v>
      </c>
      <c r="I121">
        <v>79</v>
      </c>
      <c r="J121">
        <v>131</v>
      </c>
      <c r="K121">
        <v>130</v>
      </c>
      <c r="L121">
        <v>139</v>
      </c>
      <c r="M121">
        <v>97</v>
      </c>
      <c r="N121">
        <v>102</v>
      </c>
      <c r="O121">
        <v>81</v>
      </c>
      <c r="P121">
        <v>1</v>
      </c>
      <c r="Q121">
        <v>83</v>
      </c>
      <c r="R121">
        <v>137</v>
      </c>
      <c r="S121">
        <v>143</v>
      </c>
      <c r="T121">
        <v>144</v>
      </c>
      <c r="U121">
        <v>110</v>
      </c>
      <c r="V121">
        <v>88</v>
      </c>
      <c r="W121">
        <v>86</v>
      </c>
      <c r="X121">
        <v>1</v>
      </c>
      <c r="Y121" t="s">
        <v>107</v>
      </c>
      <c r="Z121">
        <f t="shared" si="2"/>
        <v>7.4850000000000003</v>
      </c>
      <c r="AA121">
        <v>2617</v>
      </c>
      <c r="AB121">
        <v>9123</v>
      </c>
      <c r="AC121">
        <v>2780</v>
      </c>
      <c r="AD121">
        <f t="shared" si="3"/>
        <v>27.8</v>
      </c>
      <c r="AE121">
        <v>1590.16</v>
      </c>
      <c r="AF121">
        <v>7.9508000000000001</v>
      </c>
      <c r="AG121">
        <v>3657</v>
      </c>
    </row>
    <row r="122" spans="1:33" x14ac:dyDescent="0.2">
      <c r="A122">
        <v>121</v>
      </c>
      <c r="B122">
        <v>1</v>
      </c>
      <c r="C122">
        <v>88</v>
      </c>
      <c r="D122">
        <v>83</v>
      </c>
      <c r="E122">
        <v>56</v>
      </c>
      <c r="F122">
        <v>52</v>
      </c>
      <c r="G122">
        <v>181</v>
      </c>
      <c r="H122">
        <v>216</v>
      </c>
      <c r="I122">
        <v>74</v>
      </c>
      <c r="J122">
        <v>127</v>
      </c>
      <c r="K122">
        <v>131</v>
      </c>
      <c r="L122">
        <v>136</v>
      </c>
      <c r="M122">
        <v>105</v>
      </c>
      <c r="N122">
        <v>93</v>
      </c>
      <c r="O122">
        <v>90</v>
      </c>
      <c r="P122">
        <v>1</v>
      </c>
      <c r="Q122">
        <v>89</v>
      </c>
      <c r="R122">
        <v>135</v>
      </c>
      <c r="S122">
        <v>146</v>
      </c>
      <c r="T122">
        <v>152</v>
      </c>
      <c r="U122">
        <v>109</v>
      </c>
      <c r="V122">
        <v>81</v>
      </c>
      <c r="W122">
        <v>82</v>
      </c>
      <c r="X122">
        <v>2</v>
      </c>
      <c r="Y122">
        <v>995</v>
      </c>
      <c r="Z122">
        <f t="shared" si="2"/>
        <v>4.9749999999999996</v>
      </c>
      <c r="AA122">
        <v>2475</v>
      </c>
      <c r="AB122">
        <v>4806</v>
      </c>
      <c r="AC122">
        <v>2713</v>
      </c>
      <c r="AD122">
        <f t="shared" si="3"/>
        <v>27.13</v>
      </c>
      <c r="AE122">
        <v>1090.626</v>
      </c>
      <c r="AF122">
        <v>5.4531299999999998</v>
      </c>
      <c r="AG122">
        <v>3599</v>
      </c>
    </row>
    <row r="123" spans="1:33" x14ac:dyDescent="0.2">
      <c r="A123">
        <v>122</v>
      </c>
      <c r="B123">
        <v>2</v>
      </c>
      <c r="C123">
        <v>95</v>
      </c>
      <c r="D123">
        <v>95</v>
      </c>
      <c r="E123">
        <v>71</v>
      </c>
      <c r="F123">
        <v>70</v>
      </c>
      <c r="G123">
        <v>215</v>
      </c>
      <c r="H123">
        <v>241</v>
      </c>
      <c r="I123">
        <v>79</v>
      </c>
      <c r="J123">
        <v>126</v>
      </c>
      <c r="K123">
        <v>131</v>
      </c>
      <c r="L123">
        <v>135</v>
      </c>
      <c r="M123">
        <v>105</v>
      </c>
      <c r="N123">
        <v>89</v>
      </c>
      <c r="O123">
        <v>87</v>
      </c>
      <c r="P123">
        <v>2</v>
      </c>
      <c r="Q123">
        <v>89</v>
      </c>
      <c r="R123">
        <v>131</v>
      </c>
      <c r="S123">
        <v>136</v>
      </c>
      <c r="T123">
        <v>141</v>
      </c>
      <c r="U123">
        <v>95</v>
      </c>
      <c r="V123">
        <v>91</v>
      </c>
      <c r="W123">
        <v>82</v>
      </c>
      <c r="X123">
        <v>6</v>
      </c>
      <c r="Y123" t="s">
        <v>108</v>
      </c>
      <c r="Z123">
        <f t="shared" si="2"/>
        <v>6.05</v>
      </c>
      <c r="AA123">
        <v>2119</v>
      </c>
      <c r="AB123">
        <v>6143</v>
      </c>
      <c r="AC123">
        <v>2250</v>
      </c>
      <c r="AD123">
        <f t="shared" si="3"/>
        <v>22.5</v>
      </c>
      <c r="AE123">
        <v>1284.75</v>
      </c>
      <c r="AF123">
        <v>6.4237500000000001</v>
      </c>
      <c r="AG123">
        <v>3142</v>
      </c>
    </row>
    <row r="124" spans="1:33" x14ac:dyDescent="0.2">
      <c r="A124">
        <v>123</v>
      </c>
      <c r="B124">
        <v>1</v>
      </c>
      <c r="C124">
        <v>103</v>
      </c>
      <c r="D124">
        <v>102</v>
      </c>
      <c r="E124">
        <v>57</v>
      </c>
      <c r="F124">
        <v>59</v>
      </c>
      <c r="G124">
        <v>302</v>
      </c>
      <c r="H124">
        <v>274</v>
      </c>
      <c r="I124">
        <v>87</v>
      </c>
      <c r="J124">
        <v>133</v>
      </c>
      <c r="K124">
        <v>146</v>
      </c>
      <c r="L124">
        <v>148</v>
      </c>
      <c r="M124">
        <v>88</v>
      </c>
      <c r="N124">
        <v>87</v>
      </c>
      <c r="O124">
        <v>79</v>
      </c>
      <c r="P124">
        <v>2</v>
      </c>
      <c r="Q124">
        <v>89</v>
      </c>
      <c r="R124">
        <v>149</v>
      </c>
      <c r="S124">
        <v>155</v>
      </c>
      <c r="T124">
        <v>159</v>
      </c>
      <c r="U124">
        <v>113</v>
      </c>
      <c r="V124">
        <v>96</v>
      </c>
      <c r="W124">
        <v>89</v>
      </c>
      <c r="X124">
        <v>4</v>
      </c>
      <c r="Y124" t="s">
        <v>109</v>
      </c>
      <c r="Z124">
        <f t="shared" si="2"/>
        <v>5.6599999999999993</v>
      </c>
      <c r="AA124">
        <v>2429</v>
      </c>
      <c r="AB124">
        <v>4535</v>
      </c>
      <c r="AC124">
        <v>2004</v>
      </c>
      <c r="AD124">
        <f t="shared" si="3"/>
        <v>20.04</v>
      </c>
      <c r="AE124">
        <v>933.86400000000003</v>
      </c>
      <c r="AF124">
        <v>4.6693199999999999</v>
      </c>
      <c r="AG124">
        <v>2365</v>
      </c>
    </row>
    <row r="125" spans="1:33" x14ac:dyDescent="0.2">
      <c r="A125">
        <v>124</v>
      </c>
      <c r="B125">
        <v>1</v>
      </c>
      <c r="C125">
        <v>94</v>
      </c>
      <c r="D125">
        <v>89</v>
      </c>
      <c r="E125">
        <v>60</v>
      </c>
      <c r="F125">
        <v>62</v>
      </c>
      <c r="G125">
        <v>183</v>
      </c>
      <c r="H125">
        <v>159</v>
      </c>
      <c r="I125">
        <v>82</v>
      </c>
      <c r="J125">
        <v>137</v>
      </c>
      <c r="K125">
        <v>138</v>
      </c>
      <c r="L125">
        <v>143</v>
      </c>
      <c r="M125">
        <v>99</v>
      </c>
      <c r="N125">
        <v>97</v>
      </c>
      <c r="O125">
        <v>79</v>
      </c>
      <c r="P125">
        <v>5</v>
      </c>
      <c r="Q125">
        <v>77</v>
      </c>
      <c r="R125">
        <v>137</v>
      </c>
      <c r="S125">
        <v>146</v>
      </c>
      <c r="T125">
        <v>147</v>
      </c>
      <c r="U125">
        <v>90</v>
      </c>
      <c r="V125">
        <v>88</v>
      </c>
      <c r="W125">
        <v>73</v>
      </c>
      <c r="X125">
        <v>5</v>
      </c>
      <c r="Y125" t="s">
        <v>99</v>
      </c>
      <c r="Z125">
        <f t="shared" si="2"/>
        <v>7.9249999999999998</v>
      </c>
      <c r="AA125">
        <v>2577</v>
      </c>
      <c r="AB125">
        <v>7798999999999999</v>
      </c>
      <c r="AC125">
        <v>2543</v>
      </c>
      <c r="AD125">
        <f t="shared" si="3"/>
        <v>25.43</v>
      </c>
      <c r="AE125">
        <v>1563.9449999999999</v>
      </c>
      <c r="AF125">
        <v>7.819725</v>
      </c>
      <c r="AG125">
        <v>3106</v>
      </c>
    </row>
    <row r="126" spans="1:33" x14ac:dyDescent="0.2">
      <c r="A126">
        <v>125</v>
      </c>
      <c r="B126">
        <v>1</v>
      </c>
      <c r="C126">
        <v>88</v>
      </c>
      <c r="D126">
        <v>87</v>
      </c>
      <c r="E126">
        <v>63</v>
      </c>
      <c r="F126">
        <v>64</v>
      </c>
      <c r="G126">
        <v>225</v>
      </c>
      <c r="H126">
        <v>187</v>
      </c>
      <c r="I126">
        <v>81</v>
      </c>
      <c r="J126">
        <v>142</v>
      </c>
      <c r="K126">
        <v>152</v>
      </c>
      <c r="L126">
        <v>157</v>
      </c>
      <c r="M126">
        <v>122</v>
      </c>
      <c r="N126">
        <v>112</v>
      </c>
      <c r="O126">
        <v>85</v>
      </c>
      <c r="P126">
        <v>0</v>
      </c>
      <c r="Q126">
        <v>97</v>
      </c>
      <c r="R126">
        <v>151</v>
      </c>
      <c r="S126">
        <v>165</v>
      </c>
      <c r="T126">
        <v>168</v>
      </c>
      <c r="U126">
        <v>126</v>
      </c>
      <c r="V126">
        <v>117</v>
      </c>
      <c r="W126">
        <v>99</v>
      </c>
      <c r="X126">
        <v>1</v>
      </c>
      <c r="Y126" t="s">
        <v>110</v>
      </c>
      <c r="Z126">
        <f t="shared" si="2"/>
        <v>6.02</v>
      </c>
      <c r="AA126">
        <v>3087</v>
      </c>
      <c r="AB126">
        <v>4863</v>
      </c>
      <c r="AC126">
        <v>1949</v>
      </c>
      <c r="AD126">
        <f t="shared" si="3"/>
        <v>19.489999999999998</v>
      </c>
      <c r="AE126">
        <v>760.1099999999999</v>
      </c>
      <c r="AF126">
        <v>3.8005499999999999</v>
      </c>
      <c r="AG126">
        <v>3141</v>
      </c>
    </row>
    <row r="127" spans="1:33" x14ac:dyDescent="0.2">
      <c r="A127">
        <v>126</v>
      </c>
      <c r="B127">
        <v>2</v>
      </c>
      <c r="C127">
        <v>109</v>
      </c>
      <c r="D127">
        <v>108</v>
      </c>
      <c r="E127">
        <v>60</v>
      </c>
      <c r="F127">
        <v>65</v>
      </c>
      <c r="G127">
        <v>265</v>
      </c>
      <c r="H127">
        <v>24</v>
      </c>
      <c r="I127">
        <v>77</v>
      </c>
      <c r="J127">
        <v>123</v>
      </c>
      <c r="K127">
        <v>135</v>
      </c>
      <c r="L127">
        <v>136</v>
      </c>
      <c r="M127">
        <v>96</v>
      </c>
      <c r="N127">
        <v>82</v>
      </c>
      <c r="O127">
        <v>74</v>
      </c>
      <c r="P127">
        <v>5</v>
      </c>
      <c r="Q127">
        <v>76</v>
      </c>
      <c r="R127">
        <v>125</v>
      </c>
      <c r="S127">
        <v>133</v>
      </c>
      <c r="T127">
        <v>138</v>
      </c>
      <c r="U127">
        <v>91</v>
      </c>
      <c r="V127">
        <v>82</v>
      </c>
      <c r="W127">
        <v>80</v>
      </c>
      <c r="X127">
        <v>5</v>
      </c>
      <c r="Y127" t="s">
        <v>111</v>
      </c>
      <c r="Z127">
        <f t="shared" si="2"/>
        <v>6.8849999999999998</v>
      </c>
      <c r="AA127">
        <v>2196</v>
      </c>
      <c r="AB127">
        <v>6756</v>
      </c>
      <c r="AC127">
        <v>2043</v>
      </c>
      <c r="AD127">
        <f t="shared" si="3"/>
        <v>20.43</v>
      </c>
      <c r="AE127">
        <v>1280.961</v>
      </c>
      <c r="AF127">
        <v>6.4048049999999996</v>
      </c>
      <c r="AG127">
        <v>2927</v>
      </c>
    </row>
    <row r="128" spans="1:33" x14ac:dyDescent="0.2">
      <c r="A128">
        <v>127</v>
      </c>
      <c r="B128">
        <v>1</v>
      </c>
      <c r="C128">
        <v>115</v>
      </c>
      <c r="D128">
        <v>115</v>
      </c>
      <c r="E128">
        <v>79</v>
      </c>
      <c r="F128">
        <v>81</v>
      </c>
      <c r="G128">
        <v>221</v>
      </c>
      <c r="H128">
        <v>216</v>
      </c>
      <c r="I128">
        <v>75</v>
      </c>
      <c r="J128">
        <v>145</v>
      </c>
      <c r="K128">
        <v>152</v>
      </c>
      <c r="L128">
        <v>149</v>
      </c>
      <c r="M128">
        <v>92</v>
      </c>
      <c r="N128">
        <v>85</v>
      </c>
      <c r="O128">
        <v>82</v>
      </c>
      <c r="P128">
        <v>1</v>
      </c>
      <c r="Q128">
        <v>76</v>
      </c>
      <c r="R128">
        <v>147</v>
      </c>
      <c r="S128">
        <v>156</v>
      </c>
      <c r="T128">
        <v>158</v>
      </c>
      <c r="U128">
        <v>99</v>
      </c>
      <c r="V128">
        <v>93</v>
      </c>
      <c r="W128">
        <v>80</v>
      </c>
      <c r="X128">
        <v>2</v>
      </c>
      <c r="Y128" t="s">
        <v>112</v>
      </c>
      <c r="Z128">
        <f t="shared" si="2"/>
        <v>7.4750000000000005</v>
      </c>
      <c r="AA128">
        <v>234</v>
      </c>
      <c r="AB128">
        <v>892</v>
      </c>
      <c r="AC128">
        <v>2462</v>
      </c>
      <c r="AD128">
        <f t="shared" si="3"/>
        <v>24.62</v>
      </c>
      <c r="AE128">
        <v>1573.2180000000001</v>
      </c>
      <c r="AF128">
        <v>7.8660899999999998</v>
      </c>
      <c r="AG128">
        <v>3092</v>
      </c>
    </row>
    <row r="129" spans="1:33" x14ac:dyDescent="0.2">
      <c r="A129">
        <v>128</v>
      </c>
      <c r="B129">
        <v>1</v>
      </c>
      <c r="C129">
        <v>104</v>
      </c>
      <c r="D129">
        <v>99</v>
      </c>
      <c r="E129">
        <v>64</v>
      </c>
      <c r="F129">
        <v>61</v>
      </c>
      <c r="G129">
        <v>179</v>
      </c>
      <c r="H129">
        <v>176</v>
      </c>
      <c r="I129">
        <v>69</v>
      </c>
      <c r="J129">
        <v>98</v>
      </c>
      <c r="K129">
        <v>115</v>
      </c>
      <c r="L129">
        <v>122</v>
      </c>
      <c r="M129">
        <v>78</v>
      </c>
      <c r="N129">
        <v>72</v>
      </c>
      <c r="O129">
        <v>71</v>
      </c>
      <c r="P129">
        <v>2</v>
      </c>
      <c r="Q129">
        <v>74</v>
      </c>
      <c r="R129">
        <v>113</v>
      </c>
      <c r="S129">
        <v>121</v>
      </c>
      <c r="T129">
        <v>123</v>
      </c>
      <c r="U129">
        <v>84</v>
      </c>
      <c r="V129">
        <v>80</v>
      </c>
      <c r="W129">
        <v>78</v>
      </c>
      <c r="X129">
        <v>2</v>
      </c>
      <c r="Y129" t="s">
        <v>113</v>
      </c>
      <c r="Z129">
        <f t="shared" si="2"/>
        <v>5.5350000000000001</v>
      </c>
      <c r="AA129">
        <v>2471</v>
      </c>
      <c r="AB129">
        <v>5787</v>
      </c>
      <c r="AC129">
        <v>2718</v>
      </c>
      <c r="AD129">
        <f t="shared" si="3"/>
        <v>27.18</v>
      </c>
      <c r="AE129">
        <v>1217.664</v>
      </c>
      <c r="AF129">
        <v>6.0883200000000004</v>
      </c>
      <c r="AG129">
        <v>3408</v>
      </c>
    </row>
    <row r="130" spans="1:33" x14ac:dyDescent="0.2">
      <c r="A130">
        <v>129</v>
      </c>
      <c r="B130">
        <v>1</v>
      </c>
      <c r="C130">
        <v>110</v>
      </c>
      <c r="D130">
        <v>106</v>
      </c>
      <c r="E130">
        <v>71</v>
      </c>
      <c r="F130">
        <v>69</v>
      </c>
      <c r="G130">
        <v>33</v>
      </c>
      <c r="H130">
        <v>287</v>
      </c>
      <c r="I130">
        <v>77</v>
      </c>
      <c r="J130">
        <v>137</v>
      </c>
      <c r="K130">
        <v>160</v>
      </c>
      <c r="L130">
        <v>160</v>
      </c>
      <c r="M130">
        <v>130</v>
      </c>
      <c r="N130">
        <v>104</v>
      </c>
      <c r="O130">
        <v>97</v>
      </c>
      <c r="P130">
        <v>2</v>
      </c>
      <c r="Q130">
        <v>87</v>
      </c>
      <c r="R130">
        <v>146</v>
      </c>
      <c r="S130">
        <v>157</v>
      </c>
      <c r="T130">
        <v>165</v>
      </c>
      <c r="U130">
        <v>120</v>
      </c>
      <c r="V130">
        <v>111</v>
      </c>
      <c r="W130">
        <v>98</v>
      </c>
      <c r="X130">
        <v>2</v>
      </c>
      <c r="Y130" t="s">
        <v>114</v>
      </c>
      <c r="Z130">
        <f t="shared" ref="Z130:Z193" si="4">Y130/1000*5</f>
        <v>7.3350000000000009</v>
      </c>
      <c r="AA130">
        <v>2551</v>
      </c>
      <c r="AB130">
        <v>7626000000000001</v>
      </c>
      <c r="AC130">
        <v>2212</v>
      </c>
      <c r="AD130">
        <f t="shared" ref="AD130:AD193" si="5">AC130/100</f>
        <v>22.12</v>
      </c>
      <c r="AE130">
        <v>1271.9000000000001</v>
      </c>
      <c r="AF130">
        <v>6.3595000000000006</v>
      </c>
      <c r="AG130">
        <v>2955</v>
      </c>
    </row>
    <row r="131" spans="1:33" x14ac:dyDescent="0.2">
      <c r="A131">
        <v>130</v>
      </c>
      <c r="B131">
        <v>1</v>
      </c>
      <c r="C131">
        <v>106</v>
      </c>
      <c r="D131">
        <v>100</v>
      </c>
      <c r="E131">
        <v>72</v>
      </c>
      <c r="F131">
        <v>61</v>
      </c>
      <c r="G131">
        <v>199</v>
      </c>
      <c r="H131">
        <v>197</v>
      </c>
      <c r="I131">
        <v>75</v>
      </c>
      <c r="J131">
        <v>135</v>
      </c>
      <c r="K131">
        <v>139</v>
      </c>
      <c r="L131">
        <v>147</v>
      </c>
      <c r="M131">
        <v>86</v>
      </c>
      <c r="N131">
        <v>74</v>
      </c>
      <c r="O131">
        <v>72</v>
      </c>
      <c r="P131">
        <v>2</v>
      </c>
      <c r="Q131">
        <v>80</v>
      </c>
      <c r="R131">
        <v>138</v>
      </c>
      <c r="S131">
        <v>145</v>
      </c>
      <c r="T131">
        <v>149</v>
      </c>
      <c r="U131">
        <v>92</v>
      </c>
      <c r="V131">
        <v>79</v>
      </c>
      <c r="W131">
        <v>80</v>
      </c>
      <c r="X131">
        <v>2</v>
      </c>
      <c r="Y131" t="s">
        <v>115</v>
      </c>
      <c r="Z131">
        <f t="shared" si="4"/>
        <v>5.49</v>
      </c>
      <c r="AA131">
        <v>2149</v>
      </c>
      <c r="AB131">
        <v>5577</v>
      </c>
      <c r="AC131">
        <v>2110</v>
      </c>
      <c r="AD131">
        <f t="shared" si="5"/>
        <v>21.1</v>
      </c>
      <c r="AE131">
        <v>1078.21</v>
      </c>
      <c r="AF131">
        <v>5.3910500000000008</v>
      </c>
      <c r="AG131">
        <v>2951</v>
      </c>
    </row>
    <row r="132" spans="1:33" x14ac:dyDescent="0.2">
      <c r="A132">
        <v>131</v>
      </c>
      <c r="B132">
        <v>1</v>
      </c>
      <c r="C132">
        <v>134</v>
      </c>
      <c r="D132">
        <v>125</v>
      </c>
      <c r="E132">
        <v>66</v>
      </c>
      <c r="F132">
        <v>64</v>
      </c>
      <c r="G132">
        <v>222</v>
      </c>
      <c r="H132">
        <v>253</v>
      </c>
      <c r="I132">
        <v>84</v>
      </c>
      <c r="J132">
        <v>123</v>
      </c>
      <c r="K132">
        <v>128</v>
      </c>
      <c r="L132">
        <v>130</v>
      </c>
      <c r="M132">
        <v>95</v>
      </c>
      <c r="N132">
        <v>81</v>
      </c>
      <c r="O132">
        <v>83</v>
      </c>
      <c r="P132">
        <v>2</v>
      </c>
      <c r="Q132">
        <v>89</v>
      </c>
      <c r="R132">
        <v>124</v>
      </c>
      <c r="S132">
        <v>129</v>
      </c>
      <c r="T132">
        <v>133</v>
      </c>
      <c r="U132">
        <v>98</v>
      </c>
      <c r="V132">
        <v>83</v>
      </c>
      <c r="W132">
        <v>79</v>
      </c>
      <c r="X132">
        <v>2</v>
      </c>
      <c r="Y132" t="s">
        <v>116</v>
      </c>
      <c r="Z132">
        <f t="shared" si="4"/>
        <v>7.8549999999999995</v>
      </c>
      <c r="AA132">
        <v>2546</v>
      </c>
      <c r="AB132">
        <v>8298</v>
      </c>
      <c r="AC132">
        <v>2394</v>
      </c>
      <c r="AD132">
        <f t="shared" si="5"/>
        <v>23.94</v>
      </c>
      <c r="AE132">
        <v>1477.0980000000002</v>
      </c>
      <c r="AF132">
        <v>7.3854900000000008</v>
      </c>
      <c r="AG132">
        <v>3687</v>
      </c>
    </row>
    <row r="133" spans="1:33" x14ac:dyDescent="0.2">
      <c r="A133">
        <v>132</v>
      </c>
      <c r="B133">
        <v>1</v>
      </c>
      <c r="C133">
        <v>110</v>
      </c>
      <c r="D133">
        <v>94</v>
      </c>
      <c r="E133">
        <v>59</v>
      </c>
      <c r="F133">
        <v>56</v>
      </c>
      <c r="G133">
        <v>287</v>
      </c>
      <c r="H133">
        <v>254</v>
      </c>
      <c r="I133">
        <v>71</v>
      </c>
      <c r="J133">
        <v>107</v>
      </c>
      <c r="K133">
        <v>108</v>
      </c>
      <c r="L133">
        <v>104</v>
      </c>
      <c r="M133">
        <v>68</v>
      </c>
      <c r="N133">
        <v>60</v>
      </c>
      <c r="O133">
        <v>65</v>
      </c>
      <c r="P133">
        <v>1</v>
      </c>
      <c r="Q133">
        <v>76</v>
      </c>
      <c r="R133">
        <v>106</v>
      </c>
      <c r="S133">
        <v>100</v>
      </c>
      <c r="T133">
        <v>101</v>
      </c>
      <c r="U133">
        <v>69</v>
      </c>
      <c r="V133">
        <v>62</v>
      </c>
      <c r="W133">
        <v>61</v>
      </c>
      <c r="X133">
        <v>1</v>
      </c>
      <c r="Y133">
        <v>960</v>
      </c>
      <c r="Z133">
        <f t="shared" si="4"/>
        <v>4.8</v>
      </c>
      <c r="AA133">
        <v>2177</v>
      </c>
      <c r="AB133">
        <v>7773999999999999</v>
      </c>
      <c r="AC133">
        <v>2703</v>
      </c>
      <c r="AD133">
        <f t="shared" si="5"/>
        <v>27.03</v>
      </c>
      <c r="AE133">
        <v>1192.0230000000001</v>
      </c>
      <c r="AF133">
        <v>5.9601150000000001</v>
      </c>
      <c r="AG133">
        <v>4100</v>
      </c>
    </row>
    <row r="134" spans="1:33" x14ac:dyDescent="0.2">
      <c r="A134">
        <v>133</v>
      </c>
      <c r="B134">
        <v>1</v>
      </c>
      <c r="C134">
        <v>103</v>
      </c>
      <c r="D134">
        <v>102</v>
      </c>
      <c r="E134">
        <v>67</v>
      </c>
      <c r="F134">
        <v>60</v>
      </c>
      <c r="G134">
        <v>292</v>
      </c>
      <c r="H134">
        <v>251</v>
      </c>
      <c r="I134">
        <v>69</v>
      </c>
      <c r="J134">
        <v>104</v>
      </c>
      <c r="K134">
        <v>106</v>
      </c>
      <c r="L134">
        <v>107</v>
      </c>
      <c r="M134">
        <v>67</v>
      </c>
      <c r="N134">
        <v>63</v>
      </c>
      <c r="O134">
        <v>74</v>
      </c>
      <c r="P134">
        <v>5</v>
      </c>
      <c r="Q134">
        <v>71</v>
      </c>
      <c r="R134">
        <v>111</v>
      </c>
      <c r="S134">
        <v>106</v>
      </c>
      <c r="T134">
        <v>108</v>
      </c>
      <c r="U134">
        <v>72</v>
      </c>
      <c r="V134">
        <v>72</v>
      </c>
      <c r="W134">
        <v>70</v>
      </c>
      <c r="X134">
        <v>5</v>
      </c>
      <c r="Y134" t="s">
        <v>117</v>
      </c>
      <c r="Z134">
        <f t="shared" si="4"/>
        <v>5.335</v>
      </c>
      <c r="AA134">
        <v>2596</v>
      </c>
      <c r="AB134">
        <v>6973</v>
      </c>
      <c r="AC134">
        <v>2800</v>
      </c>
      <c r="AD134">
        <f t="shared" si="5"/>
        <v>28</v>
      </c>
      <c r="AE134">
        <v>1150.8</v>
      </c>
      <c r="AF134">
        <v>5.7540000000000004</v>
      </c>
      <c r="AG134">
        <v>4591</v>
      </c>
    </row>
    <row r="135" spans="1:33" x14ac:dyDescent="0.2">
      <c r="A135">
        <v>134</v>
      </c>
      <c r="B135">
        <v>1</v>
      </c>
      <c r="C135">
        <v>123</v>
      </c>
      <c r="D135">
        <v>117</v>
      </c>
      <c r="E135">
        <v>61</v>
      </c>
      <c r="F135">
        <v>64</v>
      </c>
      <c r="G135">
        <v>29</v>
      </c>
      <c r="H135">
        <v>287</v>
      </c>
      <c r="I135">
        <v>75</v>
      </c>
      <c r="J135">
        <v>119</v>
      </c>
      <c r="K135">
        <v>113</v>
      </c>
      <c r="L135">
        <v>115</v>
      </c>
      <c r="M135">
        <v>95</v>
      </c>
      <c r="N135">
        <v>84</v>
      </c>
      <c r="O135">
        <v>78</v>
      </c>
      <c r="P135">
        <v>0</v>
      </c>
      <c r="Q135">
        <v>78</v>
      </c>
      <c r="R135">
        <v>116</v>
      </c>
      <c r="S135">
        <v>118</v>
      </c>
      <c r="T135">
        <v>127</v>
      </c>
      <c r="U135">
        <v>84</v>
      </c>
      <c r="V135">
        <v>77</v>
      </c>
      <c r="W135">
        <v>80</v>
      </c>
      <c r="X135">
        <v>5</v>
      </c>
      <c r="Y135" t="s">
        <v>118</v>
      </c>
      <c r="Z135">
        <f t="shared" si="4"/>
        <v>7.4150000000000009</v>
      </c>
      <c r="AA135">
        <v>2347</v>
      </c>
      <c r="AB135">
        <v>9053</v>
      </c>
      <c r="AC135">
        <v>2095</v>
      </c>
      <c r="AD135">
        <f t="shared" si="5"/>
        <v>20.95</v>
      </c>
      <c r="AE135">
        <v>1324.04</v>
      </c>
      <c r="AF135">
        <v>6.6201999999999996</v>
      </c>
      <c r="AG135">
        <v>3114</v>
      </c>
    </row>
    <row r="136" spans="1:33" x14ac:dyDescent="0.2">
      <c r="A136">
        <v>135</v>
      </c>
      <c r="B136">
        <v>2</v>
      </c>
      <c r="C136">
        <v>117</v>
      </c>
      <c r="D136">
        <v>117</v>
      </c>
      <c r="E136">
        <v>72</v>
      </c>
      <c r="F136">
        <v>70</v>
      </c>
      <c r="G136">
        <v>282</v>
      </c>
      <c r="H136">
        <v>243</v>
      </c>
      <c r="I136">
        <v>78</v>
      </c>
      <c r="J136">
        <v>127</v>
      </c>
      <c r="K136">
        <v>132</v>
      </c>
      <c r="L136">
        <v>134</v>
      </c>
      <c r="M136">
        <v>79</v>
      </c>
      <c r="N136">
        <v>93</v>
      </c>
      <c r="O136">
        <v>83</v>
      </c>
      <c r="P136">
        <v>5</v>
      </c>
      <c r="Q136">
        <v>77</v>
      </c>
      <c r="R136">
        <v>122</v>
      </c>
      <c r="S136">
        <v>130</v>
      </c>
      <c r="T136">
        <v>132</v>
      </c>
      <c r="U136">
        <v>75</v>
      </c>
      <c r="V136">
        <v>75</v>
      </c>
      <c r="W136">
        <v>75</v>
      </c>
      <c r="X136">
        <v>2</v>
      </c>
      <c r="Y136" t="s">
        <v>119</v>
      </c>
      <c r="Z136">
        <f t="shared" si="4"/>
        <v>7.8650000000000002</v>
      </c>
      <c r="AA136">
        <v>2443</v>
      </c>
      <c r="AB136">
        <v>628</v>
      </c>
      <c r="AC136">
        <v>1710</v>
      </c>
      <c r="AD136">
        <f t="shared" si="5"/>
        <v>17.100000000000001</v>
      </c>
      <c r="AE136">
        <v>1101.2400000000002</v>
      </c>
      <c r="AF136">
        <v>5.5062000000000015</v>
      </c>
      <c r="AG136">
        <v>2247</v>
      </c>
    </row>
    <row r="137" spans="1:33" x14ac:dyDescent="0.2">
      <c r="A137">
        <v>136</v>
      </c>
      <c r="B137">
        <v>1</v>
      </c>
      <c r="C137">
        <v>111</v>
      </c>
      <c r="D137">
        <v>104</v>
      </c>
      <c r="E137">
        <v>68</v>
      </c>
      <c r="F137">
        <v>48</v>
      </c>
      <c r="G137">
        <v>31</v>
      </c>
      <c r="H137">
        <v>332</v>
      </c>
      <c r="I137">
        <v>81</v>
      </c>
      <c r="J137">
        <v>108</v>
      </c>
      <c r="K137">
        <v>109</v>
      </c>
      <c r="L137">
        <v>111</v>
      </c>
      <c r="M137">
        <v>75</v>
      </c>
      <c r="N137">
        <v>66</v>
      </c>
      <c r="O137">
        <v>70</v>
      </c>
      <c r="P137">
        <v>5</v>
      </c>
      <c r="Q137">
        <v>68</v>
      </c>
      <c r="R137">
        <v>104</v>
      </c>
      <c r="S137">
        <v>103</v>
      </c>
      <c r="T137">
        <v>100</v>
      </c>
      <c r="U137">
        <v>78</v>
      </c>
      <c r="V137">
        <v>74</v>
      </c>
      <c r="W137">
        <v>72</v>
      </c>
      <c r="X137">
        <v>5</v>
      </c>
      <c r="Y137" t="s">
        <v>120</v>
      </c>
      <c r="Z137">
        <f t="shared" si="4"/>
        <v>8.4699999999999989</v>
      </c>
      <c r="AA137">
        <v>2643</v>
      </c>
      <c r="AB137">
        <v>8559999999999999</v>
      </c>
      <c r="AC137">
        <v>2443</v>
      </c>
      <c r="AD137">
        <f t="shared" si="5"/>
        <v>24.43</v>
      </c>
      <c r="AE137">
        <v>1565.9629999999997</v>
      </c>
      <c r="AF137">
        <v>7.8298149999999991</v>
      </c>
      <c r="AG137">
        <v>3661</v>
      </c>
    </row>
    <row r="138" spans="1:33" x14ac:dyDescent="0.2">
      <c r="A138">
        <v>137</v>
      </c>
      <c r="B138">
        <v>1</v>
      </c>
      <c r="C138">
        <v>115</v>
      </c>
      <c r="D138">
        <v>105</v>
      </c>
      <c r="E138">
        <v>64</v>
      </c>
      <c r="F138">
        <v>58</v>
      </c>
      <c r="G138">
        <v>208</v>
      </c>
      <c r="H138">
        <v>188</v>
      </c>
      <c r="I138">
        <v>87</v>
      </c>
      <c r="J138">
        <v>117</v>
      </c>
      <c r="K138">
        <v>121</v>
      </c>
      <c r="L138">
        <v>123</v>
      </c>
      <c r="M138">
        <v>88</v>
      </c>
      <c r="N138">
        <v>87</v>
      </c>
      <c r="O138">
        <v>81</v>
      </c>
      <c r="P138">
        <v>0</v>
      </c>
      <c r="Q138">
        <v>90</v>
      </c>
      <c r="R138">
        <v>120</v>
      </c>
      <c r="S138">
        <v>124</v>
      </c>
      <c r="T138">
        <v>122</v>
      </c>
      <c r="U138">
        <v>93</v>
      </c>
      <c r="V138">
        <v>81</v>
      </c>
      <c r="W138">
        <v>80</v>
      </c>
      <c r="X138">
        <v>2</v>
      </c>
      <c r="Y138" t="s">
        <v>121</v>
      </c>
      <c r="Z138">
        <f t="shared" si="4"/>
        <v>5.03</v>
      </c>
      <c r="AA138">
        <v>2442</v>
      </c>
      <c r="AB138">
        <v>6268</v>
      </c>
      <c r="AC138">
        <v>2782</v>
      </c>
      <c r="AD138">
        <f t="shared" si="5"/>
        <v>27.82</v>
      </c>
      <c r="AE138">
        <v>1146.1840000000002</v>
      </c>
      <c r="AF138">
        <v>5.7309200000000002</v>
      </c>
      <c r="AG138">
        <v>3852</v>
      </c>
    </row>
    <row r="139" spans="1:33" x14ac:dyDescent="0.2">
      <c r="A139">
        <v>138</v>
      </c>
      <c r="B139">
        <v>2</v>
      </c>
      <c r="C139">
        <v>125</v>
      </c>
      <c r="D139">
        <v>118</v>
      </c>
      <c r="E139">
        <v>63</v>
      </c>
      <c r="F139">
        <v>58</v>
      </c>
      <c r="G139">
        <v>375</v>
      </c>
      <c r="H139">
        <v>387</v>
      </c>
      <c r="I139">
        <v>84</v>
      </c>
      <c r="J139">
        <v>111</v>
      </c>
      <c r="K139">
        <v>113</v>
      </c>
      <c r="L139">
        <v>120</v>
      </c>
      <c r="M139">
        <v>85</v>
      </c>
      <c r="N139">
        <v>72</v>
      </c>
      <c r="O139">
        <v>76</v>
      </c>
      <c r="P139">
        <v>5</v>
      </c>
      <c r="Q139">
        <v>75</v>
      </c>
      <c r="R139">
        <v>100</v>
      </c>
      <c r="S139">
        <v>112</v>
      </c>
      <c r="T139">
        <v>115</v>
      </c>
      <c r="U139">
        <v>68</v>
      </c>
      <c r="V139">
        <v>71</v>
      </c>
      <c r="W139">
        <v>70</v>
      </c>
      <c r="X139">
        <v>1</v>
      </c>
      <c r="Y139" t="s">
        <v>122</v>
      </c>
      <c r="Z139">
        <f t="shared" si="4"/>
        <v>7.3250000000000002</v>
      </c>
      <c r="AA139">
        <v>2446</v>
      </c>
      <c r="AB139">
        <v>8152</v>
      </c>
      <c r="AC139">
        <v>2294</v>
      </c>
      <c r="AD139">
        <f t="shared" si="5"/>
        <v>22.94</v>
      </c>
      <c r="AE139">
        <v>1374.106</v>
      </c>
      <c r="AF139">
        <v>6.8705300000000005</v>
      </c>
      <c r="AG139">
        <v>3568</v>
      </c>
    </row>
    <row r="140" spans="1:33" x14ac:dyDescent="0.2">
      <c r="A140">
        <v>139</v>
      </c>
      <c r="B140">
        <v>2</v>
      </c>
      <c r="C140">
        <v>121</v>
      </c>
      <c r="D140">
        <v>118</v>
      </c>
      <c r="E140">
        <v>63</v>
      </c>
      <c r="F140">
        <v>68</v>
      </c>
      <c r="G140">
        <v>402</v>
      </c>
      <c r="H140">
        <v>415</v>
      </c>
      <c r="I140">
        <v>87</v>
      </c>
      <c r="J140">
        <v>138</v>
      </c>
      <c r="K140">
        <v>134</v>
      </c>
      <c r="L140">
        <v>138</v>
      </c>
      <c r="M140">
        <v>100</v>
      </c>
      <c r="N140">
        <v>96</v>
      </c>
      <c r="O140">
        <v>99</v>
      </c>
      <c r="P140">
        <v>1</v>
      </c>
      <c r="Q140">
        <v>84</v>
      </c>
      <c r="R140">
        <v>128</v>
      </c>
      <c r="S140">
        <v>129</v>
      </c>
      <c r="T140">
        <v>132</v>
      </c>
      <c r="U140">
        <v>96</v>
      </c>
      <c r="V140">
        <v>80</v>
      </c>
      <c r="W140">
        <v>76</v>
      </c>
      <c r="X140">
        <v>1</v>
      </c>
      <c r="Y140" t="s">
        <v>123</v>
      </c>
      <c r="Z140">
        <f t="shared" si="4"/>
        <v>8.4050000000000011</v>
      </c>
      <c r="AA140">
        <v>2479</v>
      </c>
      <c r="AB140">
        <v>7315000000000001</v>
      </c>
      <c r="AC140">
        <v>2261</v>
      </c>
      <c r="AD140">
        <f t="shared" si="5"/>
        <v>22.61</v>
      </c>
      <c r="AE140">
        <v>1532.9579999999999</v>
      </c>
      <c r="AF140">
        <v>7.6647899999999991</v>
      </c>
      <c r="AG140">
        <v>3535</v>
      </c>
    </row>
    <row r="141" spans="1:33" x14ac:dyDescent="0.2">
      <c r="A141">
        <v>140</v>
      </c>
      <c r="B141">
        <v>2</v>
      </c>
      <c r="C141">
        <v>102</v>
      </c>
      <c r="D141">
        <v>100</v>
      </c>
      <c r="E141">
        <v>71</v>
      </c>
      <c r="F141">
        <v>62</v>
      </c>
      <c r="G141">
        <v>164</v>
      </c>
      <c r="H141">
        <v>151</v>
      </c>
      <c r="I141">
        <v>83</v>
      </c>
      <c r="J141">
        <v>139</v>
      </c>
      <c r="K141">
        <v>148</v>
      </c>
      <c r="L141">
        <v>149</v>
      </c>
      <c r="M141">
        <v>110</v>
      </c>
      <c r="N141">
        <v>88</v>
      </c>
      <c r="O141">
        <v>82</v>
      </c>
      <c r="P141">
        <v>4</v>
      </c>
      <c r="Q141">
        <v>81</v>
      </c>
      <c r="R141">
        <v>143</v>
      </c>
      <c r="S141">
        <v>153</v>
      </c>
      <c r="T141">
        <v>156</v>
      </c>
      <c r="U141">
        <v>104</v>
      </c>
      <c r="V141">
        <v>90</v>
      </c>
      <c r="W141">
        <v>88</v>
      </c>
      <c r="X141">
        <v>5</v>
      </c>
      <c r="Y141" t="s">
        <v>124</v>
      </c>
      <c r="Z141">
        <f t="shared" si="4"/>
        <v>6.8949999999999996</v>
      </c>
      <c r="AA141">
        <v>2521</v>
      </c>
      <c r="AB141">
        <v>4722</v>
      </c>
      <c r="AC141">
        <v>2183</v>
      </c>
      <c r="AD141">
        <f t="shared" si="5"/>
        <v>21.83</v>
      </c>
      <c r="AE141">
        <v>1194.1009999999999</v>
      </c>
      <c r="AF141">
        <v>5.9705049999999993</v>
      </c>
      <c r="AG141">
        <v>2592</v>
      </c>
    </row>
    <row r="142" spans="1:33" x14ac:dyDescent="0.2">
      <c r="A142">
        <v>141</v>
      </c>
      <c r="B142">
        <v>1</v>
      </c>
      <c r="C142">
        <v>112</v>
      </c>
      <c r="D142">
        <v>115</v>
      </c>
      <c r="E142">
        <v>67</v>
      </c>
      <c r="F142">
        <v>65</v>
      </c>
      <c r="G142">
        <v>166</v>
      </c>
      <c r="H142">
        <v>146</v>
      </c>
      <c r="I142">
        <v>69</v>
      </c>
      <c r="J142">
        <v>119</v>
      </c>
      <c r="K142">
        <v>124</v>
      </c>
      <c r="L142">
        <v>128</v>
      </c>
      <c r="M142">
        <v>82</v>
      </c>
      <c r="N142">
        <v>78</v>
      </c>
      <c r="O142">
        <v>75</v>
      </c>
      <c r="P142">
        <v>0</v>
      </c>
      <c r="Q142">
        <v>77</v>
      </c>
      <c r="R142">
        <v>118</v>
      </c>
      <c r="S142">
        <v>124</v>
      </c>
      <c r="T142">
        <v>125</v>
      </c>
      <c r="U142">
        <v>86</v>
      </c>
      <c r="V142">
        <v>80</v>
      </c>
      <c r="W142">
        <v>78</v>
      </c>
      <c r="X142">
        <v>5</v>
      </c>
      <c r="Y142" t="s">
        <v>125</v>
      </c>
      <c r="Z142">
        <f t="shared" si="4"/>
        <v>6.21</v>
      </c>
      <c r="AA142">
        <v>281</v>
      </c>
      <c r="AB142">
        <v>6873999999999999</v>
      </c>
      <c r="AC142">
        <v>2477</v>
      </c>
      <c r="AD142">
        <f t="shared" si="5"/>
        <v>24.77</v>
      </c>
      <c r="AE142">
        <v>1094.8340000000001</v>
      </c>
      <c r="AF142">
        <v>5.4741700000000009</v>
      </c>
      <c r="AG142">
        <v>3835</v>
      </c>
    </row>
    <row r="143" spans="1:33" x14ac:dyDescent="0.2">
      <c r="A143">
        <v>142</v>
      </c>
      <c r="B143">
        <v>3</v>
      </c>
      <c r="C143">
        <v>122</v>
      </c>
      <c r="D143">
        <v>115</v>
      </c>
      <c r="E143">
        <v>69</v>
      </c>
      <c r="F143">
        <v>69</v>
      </c>
      <c r="G143">
        <v>258</v>
      </c>
      <c r="H143">
        <v>24</v>
      </c>
      <c r="I143">
        <v>84</v>
      </c>
      <c r="J143">
        <v>142</v>
      </c>
      <c r="K143">
        <v>157</v>
      </c>
      <c r="L143">
        <v>160</v>
      </c>
      <c r="M143">
        <v>126</v>
      </c>
      <c r="N143">
        <v>97</v>
      </c>
      <c r="O143">
        <v>89</v>
      </c>
      <c r="P143">
        <v>5</v>
      </c>
      <c r="Q143">
        <v>92</v>
      </c>
      <c r="R143">
        <v>146</v>
      </c>
      <c r="S143">
        <v>156</v>
      </c>
      <c r="T143">
        <v>166</v>
      </c>
      <c r="U143">
        <v>116</v>
      </c>
      <c r="V143">
        <v>109</v>
      </c>
      <c r="W143">
        <v>96</v>
      </c>
      <c r="X143">
        <v>5</v>
      </c>
      <c r="Y143" t="s">
        <v>38</v>
      </c>
      <c r="Z143">
        <f t="shared" si="4"/>
        <v>7.9649999999999999</v>
      </c>
      <c r="AA143">
        <v>2455</v>
      </c>
      <c r="AB143">
        <v>10375</v>
      </c>
      <c r="AC143">
        <v>2339</v>
      </c>
      <c r="AD143">
        <f t="shared" si="5"/>
        <v>23.39</v>
      </c>
      <c r="AE143">
        <v>1518.0110000000002</v>
      </c>
      <c r="AF143">
        <v>7.5900550000000013</v>
      </c>
      <c r="AG143">
        <v>2684</v>
      </c>
    </row>
    <row r="144" spans="1:33" x14ac:dyDescent="0.2">
      <c r="A144">
        <v>143</v>
      </c>
      <c r="B144">
        <v>2</v>
      </c>
      <c r="C144">
        <v>112</v>
      </c>
      <c r="D144">
        <v>112</v>
      </c>
      <c r="E144">
        <v>71</v>
      </c>
      <c r="F144">
        <v>70</v>
      </c>
      <c r="G144">
        <v>195</v>
      </c>
      <c r="H144">
        <v>187</v>
      </c>
      <c r="I144">
        <v>68</v>
      </c>
      <c r="J144">
        <v>132</v>
      </c>
      <c r="K144">
        <v>145</v>
      </c>
      <c r="L144">
        <v>145</v>
      </c>
      <c r="M144">
        <v>98</v>
      </c>
      <c r="N144">
        <v>96</v>
      </c>
      <c r="O144">
        <v>86</v>
      </c>
      <c r="P144">
        <v>2</v>
      </c>
      <c r="Q144">
        <v>60</v>
      </c>
      <c r="R144">
        <v>137</v>
      </c>
      <c r="S144">
        <v>148</v>
      </c>
      <c r="T144">
        <v>151</v>
      </c>
      <c r="U144">
        <v>102</v>
      </c>
      <c r="V144">
        <v>87</v>
      </c>
      <c r="W144">
        <v>88</v>
      </c>
      <c r="X144">
        <v>2</v>
      </c>
      <c r="Y144" t="s">
        <v>2</v>
      </c>
      <c r="Z144">
        <f t="shared" si="4"/>
        <v>6.9399999999999995</v>
      </c>
      <c r="AA144">
        <v>2306</v>
      </c>
      <c r="AB144">
        <v>9753</v>
      </c>
      <c r="AC144">
        <v>1844</v>
      </c>
      <c r="AD144">
        <f t="shared" si="5"/>
        <v>18.440000000000001</v>
      </c>
      <c r="AE144">
        <v>1110.0880000000002</v>
      </c>
      <c r="AF144">
        <v>5.5504400000000009</v>
      </c>
      <c r="AG144">
        <v>2523</v>
      </c>
    </row>
    <row r="145" spans="1:33" x14ac:dyDescent="0.2">
      <c r="A145">
        <v>144</v>
      </c>
      <c r="B145">
        <v>2</v>
      </c>
      <c r="C145">
        <v>118</v>
      </c>
      <c r="D145">
        <v>109</v>
      </c>
      <c r="E145">
        <v>69</v>
      </c>
      <c r="F145">
        <v>62</v>
      </c>
      <c r="G145">
        <v>188</v>
      </c>
      <c r="H145">
        <v>184</v>
      </c>
      <c r="I145">
        <v>88</v>
      </c>
      <c r="J145">
        <v>138</v>
      </c>
      <c r="K145">
        <v>146</v>
      </c>
      <c r="L145">
        <v>152</v>
      </c>
      <c r="M145">
        <v>83</v>
      </c>
      <c r="N145">
        <v>102</v>
      </c>
      <c r="O145">
        <v>88</v>
      </c>
      <c r="P145">
        <v>2</v>
      </c>
      <c r="Q145">
        <v>82</v>
      </c>
      <c r="R145">
        <v>139</v>
      </c>
      <c r="S145">
        <v>145</v>
      </c>
      <c r="T145">
        <v>154</v>
      </c>
      <c r="U145">
        <v>103</v>
      </c>
      <c r="V145">
        <v>104</v>
      </c>
      <c r="W145">
        <v>83</v>
      </c>
      <c r="X145">
        <v>2</v>
      </c>
      <c r="Y145" t="s">
        <v>126</v>
      </c>
      <c r="Z145">
        <f t="shared" si="4"/>
        <v>6.625</v>
      </c>
      <c r="AA145">
        <v>2353</v>
      </c>
      <c r="AB145">
        <v>9856</v>
      </c>
      <c r="AC145">
        <v>1963</v>
      </c>
      <c r="AD145">
        <f t="shared" si="5"/>
        <v>19.63</v>
      </c>
      <c r="AE145">
        <v>1105.1689999999999</v>
      </c>
      <c r="AF145">
        <v>5.5258449999999995</v>
      </c>
      <c r="AG145">
        <v>2785</v>
      </c>
    </row>
    <row r="146" spans="1:33" x14ac:dyDescent="0.2">
      <c r="A146">
        <v>145</v>
      </c>
      <c r="B146">
        <v>2</v>
      </c>
      <c r="C146">
        <v>115</v>
      </c>
      <c r="D146">
        <v>109</v>
      </c>
      <c r="E146">
        <v>51</v>
      </c>
      <c r="F146">
        <v>60</v>
      </c>
      <c r="G146">
        <v>21</v>
      </c>
      <c r="H146">
        <v>221</v>
      </c>
      <c r="I146">
        <v>81</v>
      </c>
      <c r="J146">
        <v>132</v>
      </c>
      <c r="K146">
        <v>126</v>
      </c>
      <c r="L146">
        <v>127</v>
      </c>
      <c r="M146">
        <v>72</v>
      </c>
      <c r="N146">
        <v>73</v>
      </c>
      <c r="O146">
        <v>76</v>
      </c>
      <c r="P146">
        <v>2</v>
      </c>
      <c r="Q146">
        <v>83</v>
      </c>
      <c r="R146">
        <v>124</v>
      </c>
      <c r="S146">
        <v>125</v>
      </c>
      <c r="T146">
        <v>125</v>
      </c>
      <c r="U146">
        <v>72</v>
      </c>
      <c r="V146">
        <v>70</v>
      </c>
      <c r="W146">
        <v>71</v>
      </c>
      <c r="X146">
        <v>2</v>
      </c>
      <c r="Y146" t="s">
        <v>42</v>
      </c>
      <c r="Z146">
        <f t="shared" si="4"/>
        <v>6.37</v>
      </c>
      <c r="AA146">
        <v>245</v>
      </c>
      <c r="AB146">
        <v>10247</v>
      </c>
      <c r="AC146">
        <v>2479</v>
      </c>
      <c r="AD146">
        <f t="shared" si="5"/>
        <v>24.79</v>
      </c>
      <c r="AE146">
        <v>1289.08</v>
      </c>
      <c r="AF146">
        <v>6.4454000000000002</v>
      </c>
      <c r="AG146">
        <v>3238</v>
      </c>
    </row>
    <row r="147" spans="1:33" x14ac:dyDescent="0.2">
      <c r="A147">
        <v>146</v>
      </c>
      <c r="B147">
        <v>2</v>
      </c>
      <c r="C147">
        <v>111</v>
      </c>
      <c r="D147">
        <v>100</v>
      </c>
      <c r="E147">
        <v>62</v>
      </c>
      <c r="F147">
        <v>56</v>
      </c>
      <c r="G147">
        <v>276</v>
      </c>
      <c r="H147">
        <v>258</v>
      </c>
      <c r="I147">
        <v>77</v>
      </c>
      <c r="J147">
        <v>133</v>
      </c>
      <c r="K147">
        <v>142</v>
      </c>
      <c r="L147">
        <v>142</v>
      </c>
      <c r="M147">
        <v>79</v>
      </c>
      <c r="N147">
        <v>74</v>
      </c>
      <c r="O147">
        <v>74</v>
      </c>
      <c r="P147">
        <v>2</v>
      </c>
      <c r="Q147">
        <v>72</v>
      </c>
      <c r="R147">
        <v>125</v>
      </c>
      <c r="S147">
        <v>132</v>
      </c>
      <c r="T147">
        <v>136</v>
      </c>
      <c r="U147">
        <v>81</v>
      </c>
      <c r="V147">
        <v>66</v>
      </c>
      <c r="W147">
        <v>65</v>
      </c>
      <c r="X147">
        <v>2</v>
      </c>
      <c r="Y147" t="s">
        <v>71</v>
      </c>
      <c r="Z147">
        <f t="shared" si="4"/>
        <v>6.62</v>
      </c>
      <c r="AA147">
        <v>2236</v>
      </c>
      <c r="AB147">
        <v>543</v>
      </c>
      <c r="AC147">
        <v>1699</v>
      </c>
      <c r="AD147">
        <f t="shared" si="5"/>
        <v>16.989999999999998</v>
      </c>
      <c r="AE147">
        <v>1005.808</v>
      </c>
      <c r="AF147">
        <v>5.0290400000000002</v>
      </c>
      <c r="AG147">
        <v>2532</v>
      </c>
    </row>
    <row r="148" spans="1:33" x14ac:dyDescent="0.2">
      <c r="A148">
        <v>147</v>
      </c>
      <c r="B148">
        <v>3</v>
      </c>
      <c r="C148">
        <v>107</v>
      </c>
      <c r="D148">
        <v>116</v>
      </c>
      <c r="E148">
        <v>68</v>
      </c>
      <c r="F148">
        <v>73</v>
      </c>
      <c r="G148">
        <v>243</v>
      </c>
      <c r="H148">
        <v>235</v>
      </c>
      <c r="I148">
        <v>88</v>
      </c>
      <c r="J148">
        <v>124</v>
      </c>
      <c r="K148">
        <v>132</v>
      </c>
      <c r="L148">
        <v>137</v>
      </c>
      <c r="M148">
        <v>95</v>
      </c>
      <c r="N148">
        <v>96</v>
      </c>
      <c r="O148">
        <v>87</v>
      </c>
      <c r="P148">
        <v>2</v>
      </c>
      <c r="Q148">
        <v>69</v>
      </c>
      <c r="R148">
        <v>124</v>
      </c>
      <c r="S148">
        <v>137</v>
      </c>
      <c r="T148">
        <v>141</v>
      </c>
      <c r="U148">
        <v>98</v>
      </c>
      <c r="V148">
        <v>97</v>
      </c>
      <c r="W148">
        <v>85</v>
      </c>
      <c r="X148">
        <v>2</v>
      </c>
      <c r="Y148" t="s">
        <v>39</v>
      </c>
      <c r="Z148">
        <f t="shared" si="4"/>
        <v>8.24</v>
      </c>
      <c r="AA148">
        <v>2295</v>
      </c>
      <c r="AB148">
        <v>5963</v>
      </c>
      <c r="AC148">
        <v>2085</v>
      </c>
      <c r="AD148">
        <f t="shared" si="5"/>
        <v>20.85</v>
      </c>
      <c r="AE148">
        <v>1497.03</v>
      </c>
      <c r="AF148">
        <v>7.4851500000000009</v>
      </c>
      <c r="AG148">
        <v>2611</v>
      </c>
    </row>
    <row r="149" spans="1:33" x14ac:dyDescent="0.2">
      <c r="A149">
        <v>148</v>
      </c>
      <c r="B149">
        <v>1</v>
      </c>
      <c r="C149">
        <v>99</v>
      </c>
      <c r="D149">
        <v>98</v>
      </c>
      <c r="E149">
        <v>63</v>
      </c>
      <c r="F149">
        <v>56</v>
      </c>
      <c r="G149">
        <v>271</v>
      </c>
      <c r="H149">
        <v>258</v>
      </c>
      <c r="I149">
        <v>98</v>
      </c>
      <c r="J149">
        <v>145</v>
      </c>
      <c r="K149">
        <v>153</v>
      </c>
      <c r="L149">
        <v>154</v>
      </c>
      <c r="M149">
        <v>111</v>
      </c>
      <c r="N149">
        <v>105</v>
      </c>
      <c r="O149">
        <v>111</v>
      </c>
      <c r="P149">
        <v>2</v>
      </c>
      <c r="Q149">
        <v>96</v>
      </c>
      <c r="R149">
        <v>143</v>
      </c>
      <c r="S149">
        <v>152</v>
      </c>
      <c r="T149">
        <v>157</v>
      </c>
      <c r="U149">
        <v>116</v>
      </c>
      <c r="V149">
        <v>100</v>
      </c>
      <c r="W149">
        <v>105</v>
      </c>
      <c r="X149">
        <v>2</v>
      </c>
      <c r="Y149" t="s">
        <v>127</v>
      </c>
      <c r="Z149">
        <f t="shared" si="4"/>
        <v>6.8250000000000002</v>
      </c>
      <c r="AA149">
        <v>2337</v>
      </c>
      <c r="AB149">
        <v>5961</v>
      </c>
      <c r="AC149">
        <v>2318</v>
      </c>
      <c r="AD149">
        <f t="shared" si="5"/>
        <v>23.18</v>
      </c>
      <c r="AE149">
        <v>1353.712</v>
      </c>
      <c r="AF149">
        <v>6.7685599999999999</v>
      </c>
      <c r="AG149">
        <v>2928</v>
      </c>
    </row>
    <row r="150" spans="1:33" x14ac:dyDescent="0.2">
      <c r="A150">
        <v>149</v>
      </c>
      <c r="B150">
        <v>1</v>
      </c>
      <c r="C150">
        <v>98</v>
      </c>
      <c r="D150">
        <v>101</v>
      </c>
      <c r="E150">
        <v>66</v>
      </c>
      <c r="F150">
        <v>62</v>
      </c>
      <c r="G150">
        <v>177</v>
      </c>
      <c r="H150">
        <v>171</v>
      </c>
      <c r="I150">
        <v>85</v>
      </c>
      <c r="J150">
        <v>128</v>
      </c>
      <c r="K150">
        <v>141</v>
      </c>
      <c r="L150">
        <v>145</v>
      </c>
      <c r="M150">
        <v>96</v>
      </c>
      <c r="N150">
        <v>95</v>
      </c>
      <c r="O150">
        <v>91</v>
      </c>
      <c r="P150">
        <v>5</v>
      </c>
      <c r="Q150">
        <v>83</v>
      </c>
      <c r="R150">
        <v>134</v>
      </c>
      <c r="S150">
        <v>144</v>
      </c>
      <c r="T150">
        <v>153</v>
      </c>
      <c r="U150">
        <v>109</v>
      </c>
      <c r="V150">
        <v>96</v>
      </c>
      <c r="W150">
        <v>91</v>
      </c>
      <c r="X150">
        <v>5</v>
      </c>
      <c r="Y150" t="s">
        <v>128</v>
      </c>
      <c r="Z150">
        <f t="shared" si="4"/>
        <v>6.870000000000001</v>
      </c>
      <c r="AA150">
        <v>2494</v>
      </c>
      <c r="AB150">
        <v>6770999999999999</v>
      </c>
      <c r="AC150">
        <v>2325</v>
      </c>
      <c r="AD150">
        <f t="shared" si="5"/>
        <v>23.25</v>
      </c>
      <c r="AE150">
        <v>1281.075</v>
      </c>
      <c r="AF150">
        <v>6.4053749999999994</v>
      </c>
      <c r="AG150">
        <v>3054</v>
      </c>
    </row>
    <row r="151" spans="1:33" x14ac:dyDescent="0.2">
      <c r="A151">
        <v>150</v>
      </c>
      <c r="B151">
        <v>1</v>
      </c>
      <c r="C151">
        <v>96</v>
      </c>
      <c r="D151">
        <v>93</v>
      </c>
      <c r="E151">
        <v>61</v>
      </c>
      <c r="F151">
        <v>58</v>
      </c>
      <c r="G151">
        <v>161</v>
      </c>
      <c r="H151">
        <v>146</v>
      </c>
      <c r="I151">
        <v>84</v>
      </c>
      <c r="J151">
        <v>136</v>
      </c>
      <c r="K151">
        <v>146</v>
      </c>
      <c r="L151">
        <v>153</v>
      </c>
      <c r="M151">
        <v>115</v>
      </c>
      <c r="N151">
        <v>104</v>
      </c>
      <c r="O151">
        <v>90</v>
      </c>
      <c r="P151">
        <v>1</v>
      </c>
      <c r="Q151">
        <v>86</v>
      </c>
      <c r="R151">
        <v>149</v>
      </c>
      <c r="S151">
        <v>153</v>
      </c>
      <c r="T151">
        <v>155</v>
      </c>
      <c r="U151">
        <v>116</v>
      </c>
      <c r="V151">
        <v>99</v>
      </c>
      <c r="W151">
        <v>88</v>
      </c>
      <c r="X151">
        <v>1</v>
      </c>
      <c r="Y151" t="s">
        <v>129</v>
      </c>
      <c r="Z151">
        <f t="shared" si="4"/>
        <v>6.0299999999999994</v>
      </c>
      <c r="AA151">
        <v>2577</v>
      </c>
      <c r="AB151">
        <v>1034</v>
      </c>
      <c r="AC151">
        <v>2102</v>
      </c>
      <c r="AD151">
        <f t="shared" si="5"/>
        <v>21.02</v>
      </c>
      <c r="AE151">
        <v>983.73599999999988</v>
      </c>
      <c r="AF151">
        <v>4.9186799999999993</v>
      </c>
      <c r="AG151">
        <v>2947</v>
      </c>
    </row>
    <row r="152" spans="1:33" x14ac:dyDescent="0.2">
      <c r="A152">
        <v>151</v>
      </c>
      <c r="B152">
        <v>1</v>
      </c>
      <c r="C152">
        <v>102</v>
      </c>
      <c r="D152">
        <v>111</v>
      </c>
      <c r="E152">
        <v>68</v>
      </c>
      <c r="F152">
        <v>68</v>
      </c>
      <c r="G152">
        <v>267</v>
      </c>
      <c r="H152">
        <v>237</v>
      </c>
      <c r="I152">
        <v>85</v>
      </c>
      <c r="J152">
        <v>134</v>
      </c>
      <c r="K152">
        <v>141</v>
      </c>
      <c r="L152">
        <v>139</v>
      </c>
      <c r="M152">
        <v>92</v>
      </c>
      <c r="N152">
        <v>88</v>
      </c>
      <c r="O152">
        <v>88</v>
      </c>
      <c r="P152">
        <v>5</v>
      </c>
      <c r="Q152">
        <v>87</v>
      </c>
      <c r="R152">
        <v>136</v>
      </c>
      <c r="S152">
        <v>145</v>
      </c>
      <c r="T152">
        <v>144</v>
      </c>
      <c r="U152">
        <v>92</v>
      </c>
      <c r="V152">
        <v>84</v>
      </c>
      <c r="W152">
        <v>82</v>
      </c>
      <c r="X152">
        <v>2</v>
      </c>
      <c r="Y152" t="s">
        <v>130</v>
      </c>
      <c r="Z152">
        <f t="shared" si="4"/>
        <v>6.5049999999999999</v>
      </c>
      <c r="AA152">
        <v>2516</v>
      </c>
      <c r="AB152">
        <v>628</v>
      </c>
      <c r="AC152">
        <v>1849</v>
      </c>
      <c r="AD152">
        <f t="shared" si="5"/>
        <v>18.489999999999998</v>
      </c>
      <c r="AE152">
        <v>955.93299999999999</v>
      </c>
      <c r="AF152">
        <v>4.7796650000000005</v>
      </c>
      <c r="AG152">
        <v>2868</v>
      </c>
    </row>
    <row r="153" spans="1:33" x14ac:dyDescent="0.2">
      <c r="A153">
        <v>152</v>
      </c>
      <c r="B153">
        <v>2</v>
      </c>
      <c r="C153">
        <v>114</v>
      </c>
      <c r="D153">
        <v>115</v>
      </c>
      <c r="E153">
        <v>65</v>
      </c>
      <c r="F153">
        <v>71</v>
      </c>
      <c r="G153">
        <v>24</v>
      </c>
      <c r="H153">
        <v>218</v>
      </c>
      <c r="I153">
        <v>83</v>
      </c>
      <c r="J153">
        <v>122</v>
      </c>
      <c r="K153">
        <v>122</v>
      </c>
      <c r="L153">
        <v>127</v>
      </c>
      <c r="M153">
        <v>87</v>
      </c>
      <c r="N153">
        <v>88</v>
      </c>
      <c r="O153">
        <v>78</v>
      </c>
      <c r="P153">
        <v>1</v>
      </c>
      <c r="Q153">
        <v>85</v>
      </c>
      <c r="R153">
        <v>130</v>
      </c>
      <c r="S153">
        <v>128</v>
      </c>
      <c r="T153">
        <v>134</v>
      </c>
      <c r="U153">
        <v>87</v>
      </c>
      <c r="V153">
        <v>78</v>
      </c>
      <c r="W153">
        <v>84</v>
      </c>
      <c r="X153">
        <v>5</v>
      </c>
      <c r="Y153" t="s">
        <v>131</v>
      </c>
      <c r="Z153">
        <f t="shared" si="4"/>
        <v>7.2050000000000001</v>
      </c>
      <c r="AA153">
        <v>2497</v>
      </c>
      <c r="AB153">
        <v>6981999999999999</v>
      </c>
      <c r="AC153">
        <v>2308</v>
      </c>
      <c r="AD153">
        <f t="shared" si="5"/>
        <v>23.08</v>
      </c>
      <c r="AE153">
        <v>1331.7159999999999</v>
      </c>
      <c r="AF153">
        <v>6.6585799999999997</v>
      </c>
      <c r="AG153">
        <v>3181</v>
      </c>
    </row>
    <row r="154" spans="1:33" x14ac:dyDescent="0.2">
      <c r="A154">
        <v>153</v>
      </c>
      <c r="B154">
        <v>1</v>
      </c>
      <c r="C154">
        <v>133</v>
      </c>
      <c r="D154">
        <v>133</v>
      </c>
      <c r="E154">
        <v>68</v>
      </c>
      <c r="F154">
        <v>70</v>
      </c>
      <c r="G154">
        <v>233</v>
      </c>
      <c r="H154">
        <v>222</v>
      </c>
      <c r="I154">
        <v>62</v>
      </c>
      <c r="J154">
        <v>102</v>
      </c>
      <c r="K154">
        <v>101</v>
      </c>
      <c r="L154">
        <v>100</v>
      </c>
      <c r="M154">
        <v>58</v>
      </c>
      <c r="N154">
        <v>61</v>
      </c>
      <c r="O154">
        <v>62</v>
      </c>
      <c r="P154">
        <v>5</v>
      </c>
      <c r="Q154">
        <v>58</v>
      </c>
      <c r="R154">
        <v>104</v>
      </c>
      <c r="S154">
        <v>107</v>
      </c>
      <c r="T154">
        <v>106</v>
      </c>
      <c r="U154">
        <v>62</v>
      </c>
      <c r="V154">
        <v>68</v>
      </c>
      <c r="W154">
        <v>64</v>
      </c>
      <c r="X154">
        <v>1</v>
      </c>
      <c r="Y154" t="s">
        <v>132</v>
      </c>
      <c r="Z154">
        <f t="shared" si="4"/>
        <v>7.6149999999999993</v>
      </c>
      <c r="AA154">
        <v>2339</v>
      </c>
      <c r="AB154">
        <v>8689</v>
      </c>
      <c r="AC154">
        <v>2982</v>
      </c>
      <c r="AD154">
        <f t="shared" si="5"/>
        <v>29.82</v>
      </c>
      <c r="AE154">
        <v>1941.2819999999999</v>
      </c>
      <c r="AF154">
        <v>9.70641</v>
      </c>
      <c r="AG154">
        <v>4014</v>
      </c>
    </row>
    <row r="155" spans="1:33" x14ac:dyDescent="0.2">
      <c r="A155">
        <v>154</v>
      </c>
      <c r="B155">
        <v>1</v>
      </c>
      <c r="C155">
        <v>114</v>
      </c>
      <c r="D155">
        <v>108</v>
      </c>
      <c r="E155">
        <v>71</v>
      </c>
      <c r="F155">
        <v>61</v>
      </c>
      <c r="G155">
        <v>296</v>
      </c>
      <c r="H155">
        <v>26</v>
      </c>
      <c r="I155">
        <v>77</v>
      </c>
      <c r="J155">
        <v>126</v>
      </c>
      <c r="K155">
        <v>127</v>
      </c>
      <c r="L155">
        <v>128</v>
      </c>
      <c r="M155">
        <v>80</v>
      </c>
      <c r="N155">
        <v>83</v>
      </c>
      <c r="O155">
        <v>79</v>
      </c>
      <c r="P155">
        <v>2</v>
      </c>
      <c r="Q155">
        <v>87</v>
      </c>
      <c r="R155">
        <v>124</v>
      </c>
      <c r="S155">
        <v>125</v>
      </c>
      <c r="T155">
        <v>125</v>
      </c>
      <c r="U155">
        <v>74</v>
      </c>
      <c r="V155">
        <v>73</v>
      </c>
      <c r="W155">
        <v>74</v>
      </c>
      <c r="X155">
        <v>3</v>
      </c>
      <c r="Y155" t="s">
        <v>133</v>
      </c>
      <c r="Z155">
        <f t="shared" si="4"/>
        <v>6.9599999999999991</v>
      </c>
      <c r="AA155">
        <v>2459</v>
      </c>
      <c r="AB155">
        <v>7611</v>
      </c>
      <c r="AC155">
        <v>3406</v>
      </c>
      <c r="AD155">
        <f t="shared" si="5"/>
        <v>34.06</v>
      </c>
      <c r="AE155">
        <v>1927.7960000000003</v>
      </c>
      <c r="AF155">
        <v>9.6389800000000019</v>
      </c>
      <c r="AG155">
        <v>4193</v>
      </c>
    </row>
    <row r="156" spans="1:33" x14ac:dyDescent="0.2">
      <c r="A156">
        <v>155</v>
      </c>
      <c r="B156">
        <v>2</v>
      </c>
      <c r="C156">
        <v>137</v>
      </c>
      <c r="D156">
        <v>139</v>
      </c>
      <c r="E156">
        <v>75</v>
      </c>
      <c r="F156">
        <v>72</v>
      </c>
      <c r="G156">
        <v>229</v>
      </c>
      <c r="H156">
        <v>198</v>
      </c>
      <c r="I156">
        <v>73</v>
      </c>
      <c r="J156">
        <v>113</v>
      </c>
      <c r="K156">
        <v>121</v>
      </c>
      <c r="L156">
        <v>124</v>
      </c>
      <c r="M156">
        <v>90</v>
      </c>
      <c r="N156">
        <v>83</v>
      </c>
      <c r="O156">
        <v>81</v>
      </c>
      <c r="P156">
        <v>3</v>
      </c>
      <c r="Q156">
        <v>76</v>
      </c>
      <c r="R156">
        <v>120</v>
      </c>
      <c r="S156">
        <v>126</v>
      </c>
      <c r="T156">
        <v>135</v>
      </c>
      <c r="U156">
        <v>99</v>
      </c>
      <c r="V156">
        <v>93</v>
      </c>
      <c r="W156">
        <v>89</v>
      </c>
      <c r="X156">
        <v>3</v>
      </c>
      <c r="Y156" t="s">
        <v>134</v>
      </c>
      <c r="Z156">
        <f t="shared" si="4"/>
        <v>9.7149999999999999</v>
      </c>
      <c r="AA156">
        <v>268</v>
      </c>
      <c r="AB156">
        <v>9939</v>
      </c>
      <c r="AC156">
        <v>2589</v>
      </c>
      <c r="AD156">
        <f t="shared" si="5"/>
        <v>25.89</v>
      </c>
      <c r="AE156">
        <v>1877.0250000000001</v>
      </c>
      <c r="AF156">
        <v>9.3851250000000004</v>
      </c>
      <c r="AG156">
        <v>3506</v>
      </c>
    </row>
    <row r="157" spans="1:33" x14ac:dyDescent="0.2">
      <c r="A157">
        <v>156</v>
      </c>
      <c r="B157">
        <v>1</v>
      </c>
      <c r="C157">
        <v>90</v>
      </c>
      <c r="D157">
        <v>85</v>
      </c>
      <c r="E157">
        <v>58</v>
      </c>
      <c r="F157">
        <v>52</v>
      </c>
      <c r="G157">
        <v>18</v>
      </c>
      <c r="H157">
        <v>155</v>
      </c>
      <c r="I157">
        <v>87</v>
      </c>
      <c r="J157">
        <v>122</v>
      </c>
      <c r="K157">
        <v>124</v>
      </c>
      <c r="L157">
        <v>125</v>
      </c>
      <c r="M157">
        <v>76</v>
      </c>
      <c r="N157">
        <v>77</v>
      </c>
      <c r="O157">
        <v>74</v>
      </c>
      <c r="P157">
        <v>2</v>
      </c>
      <c r="Q157">
        <v>91</v>
      </c>
      <c r="R157">
        <v>129</v>
      </c>
      <c r="S157">
        <v>130</v>
      </c>
      <c r="T157">
        <v>132</v>
      </c>
      <c r="U157">
        <v>81</v>
      </c>
      <c r="V157">
        <v>77</v>
      </c>
      <c r="W157">
        <v>78</v>
      </c>
      <c r="X157">
        <v>1</v>
      </c>
      <c r="Y157">
        <v>848</v>
      </c>
      <c r="Z157">
        <f t="shared" si="4"/>
        <v>4.24</v>
      </c>
      <c r="AA157">
        <v>2799</v>
      </c>
      <c r="AB157">
        <v>424</v>
      </c>
      <c r="AC157">
        <v>2380</v>
      </c>
      <c r="AD157">
        <f t="shared" si="5"/>
        <v>23.8</v>
      </c>
      <c r="AE157">
        <v>721.14</v>
      </c>
      <c r="AF157">
        <v>3.6057000000000001</v>
      </c>
      <c r="AG157">
        <v>3304</v>
      </c>
    </row>
    <row r="158" spans="1:33" x14ac:dyDescent="0.2">
      <c r="A158">
        <v>157</v>
      </c>
      <c r="B158">
        <v>3</v>
      </c>
      <c r="C158">
        <v>86</v>
      </c>
      <c r="D158">
        <v>91</v>
      </c>
      <c r="E158">
        <v>60</v>
      </c>
      <c r="F158">
        <v>61</v>
      </c>
      <c r="G158">
        <v>136</v>
      </c>
      <c r="H158">
        <v>121</v>
      </c>
      <c r="I158">
        <v>88</v>
      </c>
      <c r="J158">
        <v>130</v>
      </c>
      <c r="K158">
        <v>130</v>
      </c>
      <c r="L158">
        <v>131</v>
      </c>
      <c r="M158">
        <v>101</v>
      </c>
      <c r="N158">
        <v>89</v>
      </c>
      <c r="O158">
        <v>87</v>
      </c>
      <c r="P158">
        <v>2</v>
      </c>
      <c r="Q158">
        <v>90</v>
      </c>
      <c r="R158">
        <v>129</v>
      </c>
      <c r="S158">
        <v>134</v>
      </c>
      <c r="T158">
        <v>136</v>
      </c>
      <c r="U158">
        <v>100</v>
      </c>
      <c r="V158">
        <v>97</v>
      </c>
      <c r="W158">
        <v>94</v>
      </c>
      <c r="X158">
        <v>2</v>
      </c>
      <c r="Y158" t="s">
        <v>40</v>
      </c>
      <c r="Z158">
        <f t="shared" si="4"/>
        <v>5.5600000000000005</v>
      </c>
      <c r="AA158">
        <v>2719</v>
      </c>
      <c r="AB158">
        <v>10081</v>
      </c>
      <c r="AC158">
        <v>2428</v>
      </c>
      <c r="AD158">
        <f t="shared" si="5"/>
        <v>24.28</v>
      </c>
      <c r="AE158">
        <v>993.05200000000002</v>
      </c>
      <c r="AF158">
        <v>4.9652600000000007</v>
      </c>
      <c r="AG158">
        <v>3115</v>
      </c>
    </row>
    <row r="159" spans="1:33" x14ac:dyDescent="0.2">
      <c r="A159">
        <v>158</v>
      </c>
      <c r="B159">
        <v>2</v>
      </c>
      <c r="C159">
        <v>109</v>
      </c>
      <c r="D159">
        <v>107</v>
      </c>
      <c r="E159">
        <v>69</v>
      </c>
      <c r="F159">
        <v>67</v>
      </c>
      <c r="G159">
        <v>181</v>
      </c>
      <c r="H159">
        <v>187</v>
      </c>
      <c r="I159">
        <v>89</v>
      </c>
      <c r="J159">
        <v>144</v>
      </c>
      <c r="K159">
        <v>156</v>
      </c>
      <c r="L159">
        <v>168</v>
      </c>
      <c r="M159">
        <v>128</v>
      </c>
      <c r="N159">
        <v>114</v>
      </c>
      <c r="O159">
        <v>96</v>
      </c>
      <c r="P159">
        <v>1</v>
      </c>
      <c r="Q159">
        <v>89</v>
      </c>
      <c r="R159">
        <v>134</v>
      </c>
      <c r="S159">
        <v>152</v>
      </c>
      <c r="T159">
        <v>166</v>
      </c>
      <c r="U159">
        <v>128</v>
      </c>
      <c r="V159">
        <v>112</v>
      </c>
      <c r="W159">
        <v>98</v>
      </c>
      <c r="X159">
        <v>2</v>
      </c>
      <c r="Y159" t="s">
        <v>135</v>
      </c>
      <c r="Z159">
        <f t="shared" si="4"/>
        <v>7.54</v>
      </c>
      <c r="AA159">
        <v>2386</v>
      </c>
      <c r="AB159">
        <v>9140000000000000</v>
      </c>
      <c r="AC159">
        <v>2350</v>
      </c>
      <c r="AD159">
        <f t="shared" si="5"/>
        <v>23.5</v>
      </c>
      <c r="AE159">
        <v>1485.2</v>
      </c>
      <c r="AF159">
        <v>7.4260000000000002</v>
      </c>
      <c r="AG159">
        <v>3119</v>
      </c>
    </row>
    <row r="160" spans="1:33" x14ac:dyDescent="0.2">
      <c r="A160">
        <v>159</v>
      </c>
      <c r="B160">
        <v>2</v>
      </c>
      <c r="C160">
        <v>96</v>
      </c>
      <c r="D160">
        <v>94</v>
      </c>
      <c r="E160">
        <v>60</v>
      </c>
      <c r="F160">
        <v>58</v>
      </c>
      <c r="G160">
        <v>8300000000000001</v>
      </c>
      <c r="H160">
        <v>66</v>
      </c>
      <c r="I160">
        <v>88</v>
      </c>
      <c r="J160">
        <v>124</v>
      </c>
      <c r="K160">
        <v>132</v>
      </c>
      <c r="L160">
        <v>136</v>
      </c>
      <c r="M160">
        <v>96</v>
      </c>
      <c r="N160">
        <v>92</v>
      </c>
      <c r="O160">
        <v>92</v>
      </c>
      <c r="P160">
        <v>4</v>
      </c>
      <c r="Q160">
        <v>88</v>
      </c>
      <c r="R160">
        <v>124</v>
      </c>
      <c r="S160">
        <v>132</v>
      </c>
      <c r="T160">
        <v>140</v>
      </c>
      <c r="U160">
        <v>91</v>
      </c>
      <c r="V160">
        <v>91</v>
      </c>
      <c r="W160">
        <v>90</v>
      </c>
      <c r="X160">
        <v>5</v>
      </c>
      <c r="Y160" t="s">
        <v>136</v>
      </c>
      <c r="Z160">
        <f t="shared" si="4"/>
        <v>6.3849999999999998</v>
      </c>
      <c r="AA160">
        <v>27</v>
      </c>
      <c r="AB160">
        <v>5667</v>
      </c>
      <c r="AC160">
        <v>2707</v>
      </c>
      <c r="AD160">
        <f t="shared" si="5"/>
        <v>27.07</v>
      </c>
      <c r="AE160">
        <v>1280.4109999999998</v>
      </c>
      <c r="AF160">
        <v>6.4020549999999989</v>
      </c>
      <c r="AG160">
        <v>3338</v>
      </c>
    </row>
    <row r="161" spans="1:33" x14ac:dyDescent="0.2">
      <c r="A161">
        <v>160</v>
      </c>
      <c r="B161">
        <v>1</v>
      </c>
      <c r="C161">
        <v>114</v>
      </c>
      <c r="D161">
        <v>105</v>
      </c>
      <c r="E161">
        <v>62</v>
      </c>
      <c r="F161">
        <v>62</v>
      </c>
      <c r="G161">
        <v>102</v>
      </c>
      <c r="H161">
        <v>86</v>
      </c>
      <c r="I161">
        <v>74</v>
      </c>
      <c r="J161">
        <v>120</v>
      </c>
      <c r="K161">
        <v>127</v>
      </c>
      <c r="L161">
        <v>128</v>
      </c>
      <c r="M161">
        <v>87</v>
      </c>
      <c r="N161">
        <v>83</v>
      </c>
      <c r="O161">
        <v>83</v>
      </c>
      <c r="P161">
        <v>2</v>
      </c>
      <c r="Q161">
        <v>82</v>
      </c>
      <c r="R161">
        <v>125</v>
      </c>
      <c r="S161">
        <v>126</v>
      </c>
      <c r="T161">
        <v>132</v>
      </c>
      <c r="U161">
        <v>96</v>
      </c>
      <c r="V161">
        <v>86</v>
      </c>
      <c r="W161">
        <v>82</v>
      </c>
      <c r="X161">
        <v>4</v>
      </c>
      <c r="Y161" t="s">
        <v>137</v>
      </c>
      <c r="Z161">
        <f t="shared" si="4"/>
        <v>6.585</v>
      </c>
      <c r="AA161">
        <v>2448</v>
      </c>
      <c r="AB161">
        <v>7993000000000001</v>
      </c>
      <c r="AC161">
        <v>2533</v>
      </c>
      <c r="AD161">
        <f t="shared" si="5"/>
        <v>25.33</v>
      </c>
      <c r="AE161">
        <v>1362.7539999999999</v>
      </c>
      <c r="AF161">
        <v>6.813769999999999</v>
      </c>
      <c r="AG161">
        <v>3374</v>
      </c>
    </row>
    <row r="162" spans="1:33" x14ac:dyDescent="0.2">
      <c r="A162">
        <v>161</v>
      </c>
      <c r="B162">
        <v>2</v>
      </c>
      <c r="C162">
        <v>85</v>
      </c>
      <c r="D162">
        <v>88</v>
      </c>
      <c r="E162">
        <v>55</v>
      </c>
      <c r="F162">
        <v>53</v>
      </c>
      <c r="G162">
        <v>121</v>
      </c>
      <c r="H162">
        <v>9300000000000000</v>
      </c>
      <c r="I162">
        <v>81</v>
      </c>
      <c r="J162">
        <v>150</v>
      </c>
      <c r="K162">
        <v>152</v>
      </c>
      <c r="L162">
        <v>157</v>
      </c>
      <c r="M162">
        <v>95</v>
      </c>
      <c r="N162">
        <v>90</v>
      </c>
      <c r="O162">
        <v>89</v>
      </c>
      <c r="P162">
        <v>4</v>
      </c>
      <c r="Q162">
        <v>87</v>
      </c>
      <c r="R162">
        <v>154</v>
      </c>
      <c r="S162">
        <v>156</v>
      </c>
      <c r="T162">
        <v>157</v>
      </c>
      <c r="U162">
        <v>100</v>
      </c>
      <c r="V162">
        <v>97</v>
      </c>
      <c r="W162">
        <v>89</v>
      </c>
      <c r="X162">
        <v>4</v>
      </c>
      <c r="Y162" t="s">
        <v>138</v>
      </c>
      <c r="Z162">
        <f t="shared" si="4"/>
        <v>6.375</v>
      </c>
      <c r="AA162">
        <v>2918</v>
      </c>
      <c r="AB162">
        <v>455</v>
      </c>
      <c r="AC162">
        <v>2270</v>
      </c>
      <c r="AD162">
        <f t="shared" si="5"/>
        <v>22.7</v>
      </c>
      <c r="AE162">
        <v>991.99</v>
      </c>
      <c r="AF162">
        <v>4.9599500000000001</v>
      </c>
      <c r="AG162">
        <v>3069</v>
      </c>
    </row>
    <row r="163" spans="1:33" x14ac:dyDescent="0.2">
      <c r="A163">
        <v>162</v>
      </c>
      <c r="B163">
        <v>1</v>
      </c>
      <c r="C163">
        <v>75</v>
      </c>
      <c r="D163">
        <v>75</v>
      </c>
      <c r="E163">
        <v>50</v>
      </c>
      <c r="F163">
        <v>51</v>
      </c>
      <c r="G163">
        <v>128</v>
      </c>
      <c r="H163">
        <v>114</v>
      </c>
      <c r="I163">
        <v>89</v>
      </c>
      <c r="J163">
        <v>140</v>
      </c>
      <c r="K163">
        <v>143</v>
      </c>
      <c r="L163">
        <v>138</v>
      </c>
      <c r="M163">
        <v>100</v>
      </c>
      <c r="N163">
        <v>97</v>
      </c>
      <c r="O163">
        <v>87</v>
      </c>
      <c r="P163">
        <v>5</v>
      </c>
      <c r="Q163">
        <v>91</v>
      </c>
      <c r="R163">
        <v>131</v>
      </c>
      <c r="S163">
        <v>139</v>
      </c>
      <c r="T163">
        <v>141</v>
      </c>
      <c r="U163">
        <v>101</v>
      </c>
      <c r="V163">
        <v>95</v>
      </c>
      <c r="W163">
        <v>89</v>
      </c>
      <c r="X163">
        <v>4</v>
      </c>
      <c r="Y163">
        <v>706</v>
      </c>
      <c r="Z163">
        <f t="shared" si="4"/>
        <v>3.53</v>
      </c>
      <c r="AA163">
        <v>3004</v>
      </c>
      <c r="AB163">
        <v>2765</v>
      </c>
      <c r="AC163">
        <v>2515</v>
      </c>
      <c r="AD163">
        <f t="shared" si="5"/>
        <v>25.15</v>
      </c>
      <c r="AE163">
        <v>591.02499999999998</v>
      </c>
      <c r="AF163">
        <v>2.9551250000000002</v>
      </c>
      <c r="AG163">
        <v>3106</v>
      </c>
    </row>
    <row r="164" spans="1:33" x14ac:dyDescent="0.2">
      <c r="A164">
        <v>163</v>
      </c>
      <c r="B164">
        <v>1</v>
      </c>
      <c r="C164">
        <v>90</v>
      </c>
      <c r="D164">
        <v>99</v>
      </c>
      <c r="E164">
        <v>73</v>
      </c>
      <c r="F164">
        <v>56</v>
      </c>
      <c r="G164">
        <v>9800000000000000</v>
      </c>
      <c r="H164">
        <v>8699999999999999</v>
      </c>
      <c r="I164">
        <v>94</v>
      </c>
      <c r="J164">
        <v>143</v>
      </c>
      <c r="K164">
        <v>155</v>
      </c>
      <c r="L164">
        <v>156</v>
      </c>
      <c r="M164">
        <v>130</v>
      </c>
      <c r="N164">
        <v>93</v>
      </c>
      <c r="O164">
        <v>91</v>
      </c>
      <c r="P164">
        <v>1</v>
      </c>
      <c r="Q164">
        <v>91</v>
      </c>
      <c r="R164">
        <v>142</v>
      </c>
      <c r="S164">
        <v>149</v>
      </c>
      <c r="T164">
        <v>150</v>
      </c>
      <c r="U164">
        <v>112</v>
      </c>
      <c r="V164">
        <v>91</v>
      </c>
      <c r="W164">
        <v>87</v>
      </c>
      <c r="X164">
        <v>1</v>
      </c>
      <c r="Y164" t="s">
        <v>90</v>
      </c>
      <c r="Z164">
        <f t="shared" si="4"/>
        <v>5.5949999999999998</v>
      </c>
      <c r="AA164">
        <v>2572</v>
      </c>
      <c r="AB164">
        <v>344</v>
      </c>
      <c r="AC164">
        <v>1986</v>
      </c>
      <c r="AD164">
        <f t="shared" si="5"/>
        <v>19.86</v>
      </c>
      <c r="AE164">
        <v>863.91</v>
      </c>
      <c r="AF164">
        <v>4.3195499999999996</v>
      </c>
      <c r="AG164">
        <v>2735</v>
      </c>
    </row>
    <row r="165" spans="1:33" x14ac:dyDescent="0.2">
      <c r="A165">
        <v>164</v>
      </c>
      <c r="B165">
        <v>2</v>
      </c>
      <c r="C165">
        <v>86</v>
      </c>
      <c r="D165">
        <v>88</v>
      </c>
      <c r="E165">
        <v>58</v>
      </c>
      <c r="F165">
        <v>60</v>
      </c>
      <c r="G165">
        <v>9700000000000000</v>
      </c>
      <c r="H165">
        <v>116</v>
      </c>
      <c r="I165">
        <v>70</v>
      </c>
      <c r="J165">
        <v>133</v>
      </c>
      <c r="K165">
        <v>134</v>
      </c>
      <c r="L165">
        <v>135</v>
      </c>
      <c r="M165">
        <v>86</v>
      </c>
      <c r="N165">
        <v>80</v>
      </c>
      <c r="O165">
        <v>68</v>
      </c>
      <c r="P165">
        <v>3</v>
      </c>
      <c r="Q165">
        <v>68</v>
      </c>
      <c r="R165">
        <v>131</v>
      </c>
      <c r="S165">
        <v>136</v>
      </c>
      <c r="T165">
        <v>149</v>
      </c>
      <c r="U165">
        <v>86</v>
      </c>
      <c r="V165">
        <v>78</v>
      </c>
      <c r="W165">
        <v>73</v>
      </c>
      <c r="X165">
        <v>2</v>
      </c>
      <c r="Y165" t="s">
        <v>139</v>
      </c>
      <c r="Z165">
        <f t="shared" si="4"/>
        <v>5.77</v>
      </c>
      <c r="AA165">
        <v>2815</v>
      </c>
      <c r="AB165">
        <v>6751000000000001</v>
      </c>
      <c r="AC165">
        <v>3003</v>
      </c>
      <c r="AD165">
        <f t="shared" si="5"/>
        <v>30.03</v>
      </c>
      <c r="AE165">
        <v>1231.23</v>
      </c>
      <c r="AF165">
        <v>6.1561500000000002</v>
      </c>
      <c r="AG165">
        <v>3800</v>
      </c>
    </row>
    <row r="166" spans="1:33" x14ac:dyDescent="0.2">
      <c r="A166">
        <v>165</v>
      </c>
      <c r="B166">
        <v>1</v>
      </c>
      <c r="C166">
        <v>96</v>
      </c>
      <c r="D166">
        <v>94</v>
      </c>
      <c r="E166">
        <v>61</v>
      </c>
      <c r="F166">
        <v>54</v>
      </c>
      <c r="G166">
        <v>126</v>
      </c>
      <c r="H166">
        <v>117</v>
      </c>
      <c r="I166">
        <v>74</v>
      </c>
      <c r="J166">
        <v>115</v>
      </c>
      <c r="K166">
        <v>120</v>
      </c>
      <c r="L166">
        <v>124</v>
      </c>
      <c r="M166">
        <v>85</v>
      </c>
      <c r="N166">
        <v>81</v>
      </c>
      <c r="O166">
        <v>76</v>
      </c>
      <c r="P166">
        <v>2</v>
      </c>
      <c r="Q166">
        <v>74</v>
      </c>
      <c r="R166">
        <v>120</v>
      </c>
      <c r="S166">
        <v>129</v>
      </c>
      <c r="T166">
        <v>131</v>
      </c>
      <c r="U166">
        <v>92</v>
      </c>
      <c r="V166">
        <v>79</v>
      </c>
      <c r="W166">
        <v>78</v>
      </c>
      <c r="X166">
        <v>3</v>
      </c>
      <c r="Y166">
        <v>979</v>
      </c>
      <c r="Z166">
        <f t="shared" si="4"/>
        <v>4.8949999999999996</v>
      </c>
      <c r="AA166">
        <v>3024</v>
      </c>
      <c r="AB166">
        <v>4428</v>
      </c>
      <c r="AC166">
        <v>2576</v>
      </c>
      <c r="AD166">
        <f t="shared" si="5"/>
        <v>25.76</v>
      </c>
      <c r="AE166">
        <v>834.62400000000002</v>
      </c>
      <c r="AF166">
        <v>4.1731199999999999</v>
      </c>
      <c r="AG166">
        <v>3356</v>
      </c>
    </row>
    <row r="167" spans="1:33" x14ac:dyDescent="0.2">
      <c r="A167">
        <v>166</v>
      </c>
      <c r="B167">
        <v>2</v>
      </c>
      <c r="C167">
        <v>85</v>
      </c>
      <c r="D167">
        <v>86</v>
      </c>
      <c r="E167">
        <v>56</v>
      </c>
      <c r="F167">
        <v>59</v>
      </c>
      <c r="G167">
        <v>9</v>
      </c>
      <c r="H167">
        <v>85</v>
      </c>
      <c r="I167">
        <v>78</v>
      </c>
      <c r="J167">
        <v>146</v>
      </c>
      <c r="K167">
        <v>144</v>
      </c>
      <c r="L167">
        <v>148</v>
      </c>
      <c r="M167">
        <v>102</v>
      </c>
      <c r="N167">
        <v>91</v>
      </c>
      <c r="O167">
        <v>88</v>
      </c>
      <c r="P167">
        <v>0</v>
      </c>
      <c r="Q167">
        <v>88</v>
      </c>
      <c r="R167">
        <v>147</v>
      </c>
      <c r="S167">
        <v>148</v>
      </c>
      <c r="T167">
        <v>151</v>
      </c>
      <c r="U167">
        <v>92</v>
      </c>
      <c r="V167">
        <v>87</v>
      </c>
      <c r="W167">
        <v>85</v>
      </c>
      <c r="X167">
        <v>2</v>
      </c>
      <c r="Y167">
        <v>908</v>
      </c>
      <c r="Z167">
        <f t="shared" si="4"/>
        <v>4.54</v>
      </c>
      <c r="AA167">
        <v>293</v>
      </c>
      <c r="AB167">
        <v>2728</v>
      </c>
      <c r="AC167">
        <v>2083</v>
      </c>
      <c r="AD167">
        <f t="shared" si="5"/>
        <v>20.83</v>
      </c>
      <c r="AE167">
        <v>645.7299999999999</v>
      </c>
      <c r="AF167">
        <v>3.2286499999999996</v>
      </c>
      <c r="AG167">
        <v>2359</v>
      </c>
    </row>
    <row r="168" spans="1:33" x14ac:dyDescent="0.2">
      <c r="A168">
        <v>167</v>
      </c>
      <c r="B168">
        <v>2</v>
      </c>
      <c r="C168">
        <v>115</v>
      </c>
      <c r="D168">
        <v>115</v>
      </c>
      <c r="E168">
        <v>66</v>
      </c>
      <c r="F168">
        <v>63</v>
      </c>
      <c r="G168">
        <v>239</v>
      </c>
      <c r="H168">
        <v>216</v>
      </c>
      <c r="I168">
        <v>60</v>
      </c>
      <c r="J168">
        <v>110</v>
      </c>
      <c r="K168">
        <v>115</v>
      </c>
      <c r="L168">
        <v>115</v>
      </c>
      <c r="M168">
        <v>67</v>
      </c>
      <c r="N168">
        <v>68</v>
      </c>
      <c r="O168">
        <v>66</v>
      </c>
      <c r="P168">
        <v>5</v>
      </c>
      <c r="Q168">
        <v>64</v>
      </c>
      <c r="R168">
        <v>119</v>
      </c>
      <c r="S168">
        <v>122</v>
      </c>
      <c r="T168">
        <v>118</v>
      </c>
      <c r="U168">
        <v>68</v>
      </c>
      <c r="V168">
        <v>70</v>
      </c>
      <c r="W168">
        <v>68</v>
      </c>
      <c r="X168">
        <v>1</v>
      </c>
      <c r="Y168" t="s">
        <v>140</v>
      </c>
      <c r="Z168">
        <f t="shared" si="4"/>
        <v>9.1750000000000007</v>
      </c>
      <c r="AA168">
        <v>2772</v>
      </c>
      <c r="AB168">
        <v>10115</v>
      </c>
      <c r="AC168">
        <v>3189</v>
      </c>
      <c r="AD168">
        <f t="shared" si="5"/>
        <v>31.89</v>
      </c>
      <c r="AE168">
        <v>2111.1179999999999</v>
      </c>
      <c r="AF168">
        <v>10.555589999999999</v>
      </c>
      <c r="AG168">
        <v>3899</v>
      </c>
    </row>
    <row r="169" spans="1:33" x14ac:dyDescent="0.2">
      <c r="A169">
        <v>168</v>
      </c>
      <c r="B169">
        <v>2</v>
      </c>
      <c r="C169">
        <v>115</v>
      </c>
      <c r="D169">
        <v>110</v>
      </c>
      <c r="E169">
        <v>69</v>
      </c>
      <c r="F169">
        <v>70</v>
      </c>
      <c r="G169">
        <v>123</v>
      </c>
      <c r="H169">
        <v>132</v>
      </c>
      <c r="I169">
        <v>80</v>
      </c>
      <c r="J169">
        <v>126</v>
      </c>
      <c r="K169">
        <v>134</v>
      </c>
      <c r="L169">
        <v>136</v>
      </c>
      <c r="M169">
        <v>89</v>
      </c>
      <c r="N169">
        <v>87</v>
      </c>
      <c r="O169">
        <v>76</v>
      </c>
      <c r="P169">
        <v>6</v>
      </c>
      <c r="Q169">
        <v>79</v>
      </c>
      <c r="R169">
        <v>139</v>
      </c>
      <c r="S169">
        <v>145</v>
      </c>
      <c r="T169">
        <v>146</v>
      </c>
      <c r="U169">
        <v>88</v>
      </c>
      <c r="V169">
        <v>85</v>
      </c>
      <c r="W169">
        <v>84</v>
      </c>
      <c r="X169">
        <v>9</v>
      </c>
      <c r="Y169" t="s">
        <v>141</v>
      </c>
      <c r="Z169">
        <f t="shared" si="4"/>
        <v>6.2</v>
      </c>
      <c r="AA169">
        <v>3063</v>
      </c>
      <c r="AB169">
        <v>5785</v>
      </c>
      <c r="AC169">
        <v>2941</v>
      </c>
      <c r="AD169">
        <f t="shared" si="5"/>
        <v>29.41</v>
      </c>
      <c r="AE169">
        <v>1191.105</v>
      </c>
      <c r="AF169">
        <v>5.9555250000000006</v>
      </c>
      <c r="AG169">
        <v>3201</v>
      </c>
    </row>
    <row r="170" spans="1:33" x14ac:dyDescent="0.2">
      <c r="A170">
        <v>169</v>
      </c>
      <c r="B170">
        <v>1</v>
      </c>
      <c r="C170">
        <v>75</v>
      </c>
      <c r="D170">
        <v>78</v>
      </c>
      <c r="E170">
        <v>55</v>
      </c>
      <c r="F170">
        <v>58</v>
      </c>
      <c r="G170">
        <v>9800000000000000</v>
      </c>
      <c r="H170">
        <v>9300000000000000</v>
      </c>
      <c r="I170">
        <v>88</v>
      </c>
      <c r="J170">
        <v>132</v>
      </c>
      <c r="K170">
        <v>137</v>
      </c>
      <c r="L170">
        <v>129</v>
      </c>
      <c r="M170">
        <v>96</v>
      </c>
      <c r="N170">
        <v>89</v>
      </c>
      <c r="O170">
        <v>88</v>
      </c>
      <c r="P170">
        <v>1</v>
      </c>
      <c r="Q170">
        <v>82</v>
      </c>
      <c r="R170">
        <v>131</v>
      </c>
      <c r="S170">
        <v>138</v>
      </c>
      <c r="T170">
        <v>140</v>
      </c>
      <c r="U170">
        <v>109</v>
      </c>
      <c r="V170">
        <v>115</v>
      </c>
      <c r="W170">
        <v>90</v>
      </c>
      <c r="X170">
        <v>2</v>
      </c>
      <c r="Y170">
        <v>886</v>
      </c>
      <c r="Z170">
        <f t="shared" si="4"/>
        <v>4.43</v>
      </c>
      <c r="AA170">
        <v>3165</v>
      </c>
      <c r="AB170">
        <v>4861</v>
      </c>
      <c r="AC170">
        <v>3009</v>
      </c>
      <c r="AD170">
        <f t="shared" si="5"/>
        <v>30.09</v>
      </c>
      <c r="AE170">
        <v>842.52</v>
      </c>
      <c r="AF170">
        <v>4.2126000000000001</v>
      </c>
      <c r="AG170">
        <v>3387</v>
      </c>
    </row>
    <row r="171" spans="1:33" x14ac:dyDescent="0.2">
      <c r="A171">
        <v>170</v>
      </c>
      <c r="B171">
        <v>2</v>
      </c>
      <c r="C171">
        <v>99</v>
      </c>
      <c r="D171">
        <v>98</v>
      </c>
      <c r="E171">
        <v>59</v>
      </c>
      <c r="F171">
        <v>52</v>
      </c>
      <c r="G171">
        <v>216</v>
      </c>
      <c r="H171">
        <v>201</v>
      </c>
      <c r="I171">
        <v>78</v>
      </c>
      <c r="J171">
        <v>134</v>
      </c>
      <c r="K171">
        <v>139</v>
      </c>
      <c r="L171">
        <v>145</v>
      </c>
      <c r="M171">
        <v>106</v>
      </c>
      <c r="N171">
        <v>79</v>
      </c>
      <c r="O171">
        <v>80</v>
      </c>
      <c r="P171">
        <v>3</v>
      </c>
      <c r="Q171">
        <v>87</v>
      </c>
      <c r="R171">
        <v>138</v>
      </c>
      <c r="S171">
        <v>158</v>
      </c>
      <c r="T171">
        <v>157</v>
      </c>
      <c r="U171">
        <v>101</v>
      </c>
      <c r="V171">
        <v>98</v>
      </c>
      <c r="W171">
        <v>97</v>
      </c>
      <c r="X171">
        <v>6</v>
      </c>
      <c r="Y171" t="s">
        <v>142</v>
      </c>
      <c r="Z171">
        <f t="shared" si="4"/>
        <v>8.0300000000000011</v>
      </c>
      <c r="AA171">
        <v>2854</v>
      </c>
      <c r="AB171">
        <v>8928</v>
      </c>
      <c r="AC171">
        <v>3072</v>
      </c>
      <c r="AD171">
        <f t="shared" si="5"/>
        <v>30.72</v>
      </c>
      <c r="AE171">
        <v>1729.5359999999998</v>
      </c>
      <c r="AF171">
        <v>8.6476799999999994</v>
      </c>
      <c r="AG171">
        <v>3693</v>
      </c>
    </row>
    <row r="172" spans="1:33" x14ac:dyDescent="0.2">
      <c r="A172">
        <v>171</v>
      </c>
      <c r="B172">
        <v>1</v>
      </c>
      <c r="C172">
        <v>111</v>
      </c>
      <c r="D172">
        <v>100</v>
      </c>
      <c r="E172">
        <v>59</v>
      </c>
      <c r="F172">
        <v>55</v>
      </c>
      <c r="G172">
        <v>218</v>
      </c>
      <c r="H172">
        <v>20</v>
      </c>
      <c r="I172">
        <v>67</v>
      </c>
      <c r="J172">
        <v>123</v>
      </c>
      <c r="K172">
        <v>127</v>
      </c>
      <c r="L172">
        <v>129</v>
      </c>
      <c r="M172">
        <v>82</v>
      </c>
      <c r="N172">
        <v>67</v>
      </c>
      <c r="O172">
        <v>76</v>
      </c>
      <c r="P172">
        <v>5</v>
      </c>
      <c r="Q172">
        <v>74</v>
      </c>
      <c r="R172">
        <v>133</v>
      </c>
      <c r="S172">
        <v>142</v>
      </c>
      <c r="T172">
        <v>139</v>
      </c>
      <c r="U172">
        <v>88</v>
      </c>
      <c r="V172">
        <v>83</v>
      </c>
      <c r="W172">
        <v>79</v>
      </c>
      <c r="X172">
        <v>3</v>
      </c>
      <c r="Y172" t="s">
        <v>143</v>
      </c>
      <c r="Z172">
        <f t="shared" si="4"/>
        <v>7.2799999999999994</v>
      </c>
      <c r="AA172">
        <v>2667</v>
      </c>
      <c r="AB172">
        <v>7944</v>
      </c>
      <c r="AC172">
        <v>2504</v>
      </c>
      <c r="AD172">
        <f t="shared" si="5"/>
        <v>25.04</v>
      </c>
      <c r="AE172">
        <v>1364.68</v>
      </c>
      <c r="AF172">
        <v>6.8234000000000004</v>
      </c>
      <c r="AG172">
        <v>3276</v>
      </c>
    </row>
    <row r="173" spans="1:33" x14ac:dyDescent="0.2">
      <c r="A173">
        <v>172</v>
      </c>
      <c r="B173">
        <v>1</v>
      </c>
      <c r="C173">
        <v>84</v>
      </c>
      <c r="D173">
        <v>87</v>
      </c>
      <c r="E173">
        <v>59</v>
      </c>
      <c r="F173">
        <v>63</v>
      </c>
      <c r="G173">
        <v>129</v>
      </c>
      <c r="H173">
        <v>168</v>
      </c>
      <c r="I173">
        <v>81</v>
      </c>
      <c r="J173">
        <v>128</v>
      </c>
      <c r="K173">
        <v>126</v>
      </c>
      <c r="L173">
        <v>135</v>
      </c>
      <c r="M173">
        <v>87</v>
      </c>
      <c r="N173">
        <v>91</v>
      </c>
      <c r="O173">
        <v>81</v>
      </c>
      <c r="P173">
        <v>3</v>
      </c>
      <c r="Q173">
        <v>79</v>
      </c>
      <c r="R173">
        <v>125</v>
      </c>
      <c r="S173">
        <v>129</v>
      </c>
      <c r="T173">
        <v>131</v>
      </c>
      <c r="U173">
        <v>85</v>
      </c>
      <c r="V173">
        <v>91</v>
      </c>
      <c r="W173">
        <v>80</v>
      </c>
      <c r="X173">
        <v>2</v>
      </c>
      <c r="Y173" t="s">
        <v>144</v>
      </c>
      <c r="Z173">
        <f t="shared" si="4"/>
        <v>6.245000000000001</v>
      </c>
      <c r="AA173">
        <v>252</v>
      </c>
      <c r="AB173">
        <v>6509999999999999</v>
      </c>
      <c r="AC173">
        <v>2666</v>
      </c>
      <c r="AD173">
        <f t="shared" si="5"/>
        <v>26.66</v>
      </c>
      <c r="AE173">
        <v>1322.336</v>
      </c>
      <c r="AF173">
        <v>6.6116799999999998</v>
      </c>
      <c r="AG173">
        <v>2866</v>
      </c>
    </row>
    <row r="174" spans="1:33" x14ac:dyDescent="0.2">
      <c r="A174">
        <v>173</v>
      </c>
      <c r="B174">
        <v>1</v>
      </c>
      <c r="C174">
        <v>94</v>
      </c>
      <c r="D174">
        <v>100</v>
      </c>
      <c r="E174">
        <v>60</v>
      </c>
      <c r="F174">
        <v>59</v>
      </c>
      <c r="G174">
        <v>95</v>
      </c>
      <c r="H174">
        <v>75</v>
      </c>
      <c r="I174">
        <v>112</v>
      </c>
      <c r="J174">
        <v>150</v>
      </c>
      <c r="K174">
        <v>164</v>
      </c>
      <c r="L174">
        <v>162</v>
      </c>
      <c r="M174">
        <v>142</v>
      </c>
      <c r="N174">
        <v>121</v>
      </c>
      <c r="O174">
        <v>97</v>
      </c>
      <c r="P174">
        <v>2</v>
      </c>
      <c r="Q174">
        <v>110</v>
      </c>
      <c r="R174">
        <v>146</v>
      </c>
      <c r="S174">
        <v>155</v>
      </c>
      <c r="T174">
        <v>163</v>
      </c>
      <c r="U174">
        <v>119</v>
      </c>
      <c r="V174">
        <v>119</v>
      </c>
      <c r="W174">
        <v>98</v>
      </c>
      <c r="X174">
        <v>2</v>
      </c>
      <c r="Y174">
        <v>703</v>
      </c>
      <c r="Z174">
        <f t="shared" si="4"/>
        <v>3.5149999999999997</v>
      </c>
      <c r="AA174">
        <v>2793</v>
      </c>
      <c r="AB174">
        <v>3221</v>
      </c>
      <c r="AC174">
        <v>3068</v>
      </c>
      <c r="AD174">
        <f t="shared" si="5"/>
        <v>30.68</v>
      </c>
      <c r="AE174">
        <v>773.13599999999997</v>
      </c>
      <c r="AF174">
        <v>3.8656799999999998</v>
      </c>
    </row>
    <row r="175" spans="1:33" x14ac:dyDescent="0.2">
      <c r="A175">
        <v>174</v>
      </c>
      <c r="B175">
        <v>2</v>
      </c>
      <c r="C175">
        <v>108</v>
      </c>
      <c r="D175">
        <v>113</v>
      </c>
      <c r="E175">
        <v>68</v>
      </c>
      <c r="F175">
        <v>67</v>
      </c>
      <c r="G175">
        <v>302</v>
      </c>
      <c r="H175">
        <v>351</v>
      </c>
      <c r="I175">
        <v>79</v>
      </c>
      <c r="J175">
        <v>120</v>
      </c>
      <c r="K175">
        <v>121</v>
      </c>
      <c r="L175">
        <v>117</v>
      </c>
      <c r="M175">
        <v>83</v>
      </c>
      <c r="N175">
        <v>85</v>
      </c>
      <c r="O175">
        <v>81</v>
      </c>
      <c r="P175">
        <v>1</v>
      </c>
      <c r="Q175">
        <v>81</v>
      </c>
      <c r="R175">
        <v>122</v>
      </c>
      <c r="S175">
        <v>127</v>
      </c>
      <c r="T175">
        <v>125</v>
      </c>
      <c r="U175">
        <v>81</v>
      </c>
      <c r="V175">
        <v>79</v>
      </c>
      <c r="W175">
        <v>76</v>
      </c>
      <c r="X175">
        <v>2</v>
      </c>
      <c r="Y175" t="s">
        <v>145</v>
      </c>
      <c r="Z175">
        <f t="shared" si="4"/>
        <v>9.76</v>
      </c>
      <c r="AA175">
        <v>3331</v>
      </c>
      <c r="AB175">
        <v>8764</v>
      </c>
      <c r="AC175">
        <v>3572</v>
      </c>
      <c r="AD175">
        <f t="shared" si="5"/>
        <v>35.72</v>
      </c>
      <c r="AE175">
        <v>2093.192</v>
      </c>
      <c r="AF175">
        <v>10.465960000000001</v>
      </c>
      <c r="AG175">
        <v>4264</v>
      </c>
    </row>
    <row r="176" spans="1:33" x14ac:dyDescent="0.2">
      <c r="A176">
        <v>175</v>
      </c>
      <c r="B176">
        <v>1</v>
      </c>
      <c r="C176">
        <v>96</v>
      </c>
      <c r="D176">
        <v>95</v>
      </c>
      <c r="E176">
        <v>59</v>
      </c>
      <c r="F176">
        <v>59</v>
      </c>
      <c r="G176">
        <v>135</v>
      </c>
      <c r="H176">
        <v>112</v>
      </c>
      <c r="I176">
        <v>78</v>
      </c>
      <c r="J176">
        <v>132</v>
      </c>
      <c r="K176">
        <v>145</v>
      </c>
      <c r="L176">
        <v>146</v>
      </c>
      <c r="M176">
        <v>98</v>
      </c>
      <c r="N176">
        <v>92</v>
      </c>
      <c r="O176">
        <v>87</v>
      </c>
      <c r="P176">
        <v>2</v>
      </c>
      <c r="Q176">
        <v>88</v>
      </c>
      <c r="R176">
        <v>138</v>
      </c>
      <c r="S176">
        <v>148</v>
      </c>
      <c r="T176">
        <v>151</v>
      </c>
      <c r="U176">
        <v>93</v>
      </c>
      <c r="V176">
        <v>91</v>
      </c>
      <c r="W176">
        <v>95</v>
      </c>
      <c r="X176">
        <v>3</v>
      </c>
      <c r="Y176">
        <v>963</v>
      </c>
      <c r="Z176">
        <f t="shared" si="4"/>
        <v>4.8149999999999995</v>
      </c>
      <c r="AA176">
        <v>2669</v>
      </c>
      <c r="AB176">
        <v>4881</v>
      </c>
      <c r="AC176">
        <v>2443</v>
      </c>
      <c r="AD176">
        <f t="shared" si="5"/>
        <v>24.43</v>
      </c>
      <c r="AE176">
        <v>881.923</v>
      </c>
      <c r="AF176">
        <v>4.4096150000000005</v>
      </c>
      <c r="AG176">
        <v>3170</v>
      </c>
    </row>
    <row r="177" spans="1:33" x14ac:dyDescent="0.2">
      <c r="A177">
        <v>176</v>
      </c>
      <c r="B177">
        <v>3</v>
      </c>
      <c r="C177">
        <v>107</v>
      </c>
      <c r="D177">
        <v>104</v>
      </c>
      <c r="E177">
        <v>64</v>
      </c>
      <c r="F177">
        <v>64</v>
      </c>
      <c r="G177">
        <v>114</v>
      </c>
      <c r="H177">
        <v>103</v>
      </c>
      <c r="I177">
        <v>81</v>
      </c>
      <c r="J177">
        <v>129</v>
      </c>
      <c r="K177">
        <v>136</v>
      </c>
      <c r="L177">
        <v>138</v>
      </c>
      <c r="M177">
        <v>107</v>
      </c>
      <c r="N177">
        <v>90</v>
      </c>
      <c r="O177">
        <v>88</v>
      </c>
      <c r="P177">
        <v>1</v>
      </c>
      <c r="Q177">
        <v>83</v>
      </c>
      <c r="R177">
        <v>142</v>
      </c>
      <c r="S177">
        <v>149</v>
      </c>
      <c r="T177">
        <v>155</v>
      </c>
      <c r="U177">
        <v>100</v>
      </c>
      <c r="V177">
        <v>103</v>
      </c>
      <c r="W177">
        <v>82</v>
      </c>
      <c r="X177">
        <v>2</v>
      </c>
      <c r="Y177" t="s">
        <v>41</v>
      </c>
      <c r="Z177">
        <f t="shared" si="4"/>
        <v>5.9350000000000005</v>
      </c>
      <c r="AA177">
        <v>231</v>
      </c>
      <c r="AB177">
        <v>5497</v>
      </c>
      <c r="AC177">
        <v>2144</v>
      </c>
      <c r="AD177">
        <f t="shared" si="5"/>
        <v>21.44</v>
      </c>
      <c r="AE177">
        <v>1102.0160000000001</v>
      </c>
      <c r="AF177">
        <v>5.5100800000000003</v>
      </c>
      <c r="AG177">
        <v>2369</v>
      </c>
    </row>
    <row r="178" spans="1:33" x14ac:dyDescent="0.2">
      <c r="A178">
        <v>177</v>
      </c>
      <c r="B178">
        <v>1</v>
      </c>
      <c r="C178">
        <v>103</v>
      </c>
      <c r="D178">
        <v>106</v>
      </c>
      <c r="E178">
        <v>54</v>
      </c>
      <c r="F178">
        <v>45</v>
      </c>
      <c r="G178">
        <v>239</v>
      </c>
      <c r="H178">
        <v>199</v>
      </c>
      <c r="I178">
        <v>81</v>
      </c>
      <c r="J178">
        <v>129</v>
      </c>
      <c r="K178">
        <v>142</v>
      </c>
      <c r="L178">
        <v>145</v>
      </c>
      <c r="M178">
        <v>102</v>
      </c>
      <c r="N178">
        <v>90</v>
      </c>
      <c r="O178">
        <v>91</v>
      </c>
      <c r="P178">
        <v>3</v>
      </c>
      <c r="Q178">
        <v>93</v>
      </c>
      <c r="R178">
        <v>137</v>
      </c>
      <c r="S178">
        <v>152</v>
      </c>
      <c r="T178">
        <v>164</v>
      </c>
      <c r="U178">
        <v>129</v>
      </c>
      <c r="V178">
        <v>110</v>
      </c>
      <c r="W178">
        <v>97</v>
      </c>
      <c r="X178">
        <v>2</v>
      </c>
      <c r="Y178" t="s">
        <v>146</v>
      </c>
      <c r="Z178">
        <f t="shared" si="4"/>
        <v>6.3949999999999996</v>
      </c>
      <c r="AA178">
        <v>2207</v>
      </c>
      <c r="AB178">
        <v>5095</v>
      </c>
      <c r="AC178">
        <v>1858</v>
      </c>
      <c r="AD178">
        <f t="shared" si="5"/>
        <v>18.579999999999998</v>
      </c>
      <c r="AE178">
        <v>1077.6399999999999</v>
      </c>
      <c r="AF178">
        <v>5.3881999999999994</v>
      </c>
      <c r="AG178">
        <v>2122</v>
      </c>
    </row>
    <row r="179" spans="1:33" x14ac:dyDescent="0.2">
      <c r="A179">
        <v>178</v>
      </c>
      <c r="B179">
        <v>1</v>
      </c>
      <c r="C179">
        <v>119</v>
      </c>
      <c r="D179">
        <v>112</v>
      </c>
      <c r="E179">
        <v>54</v>
      </c>
      <c r="F179">
        <v>51</v>
      </c>
      <c r="G179">
        <v>315</v>
      </c>
      <c r="H179">
        <v>255</v>
      </c>
      <c r="I179">
        <v>66</v>
      </c>
      <c r="J179">
        <v>116</v>
      </c>
      <c r="K179">
        <v>115</v>
      </c>
      <c r="L179">
        <v>124</v>
      </c>
      <c r="M179">
        <v>76</v>
      </c>
      <c r="N179">
        <v>75</v>
      </c>
      <c r="O179">
        <v>72</v>
      </c>
      <c r="P179">
        <v>1</v>
      </c>
      <c r="Q179">
        <v>80</v>
      </c>
      <c r="R179">
        <v>133</v>
      </c>
      <c r="S179">
        <v>130</v>
      </c>
      <c r="T179">
        <v>131</v>
      </c>
      <c r="U179">
        <v>83</v>
      </c>
      <c r="V179">
        <v>80</v>
      </c>
      <c r="W179">
        <v>78</v>
      </c>
      <c r="X179">
        <v>2</v>
      </c>
      <c r="Y179" t="s">
        <v>147</v>
      </c>
      <c r="Z179">
        <f t="shared" si="4"/>
        <v>7.4650000000000007</v>
      </c>
      <c r="AA179">
        <v>2776</v>
      </c>
      <c r="AB179">
        <v>6591</v>
      </c>
      <c r="AC179">
        <v>2400</v>
      </c>
      <c r="AD179">
        <f t="shared" si="5"/>
        <v>24</v>
      </c>
      <c r="AE179">
        <v>1291.1999999999998</v>
      </c>
      <c r="AF179">
        <v>6.4559999999999995</v>
      </c>
      <c r="AG179">
        <v>2644</v>
      </c>
    </row>
    <row r="180" spans="1:33" x14ac:dyDescent="0.2">
      <c r="A180">
        <v>179</v>
      </c>
      <c r="B180">
        <v>1</v>
      </c>
      <c r="C180">
        <v>105</v>
      </c>
      <c r="D180">
        <v>111</v>
      </c>
      <c r="E180">
        <v>54</v>
      </c>
      <c r="F180">
        <v>46</v>
      </c>
      <c r="G180">
        <v>209</v>
      </c>
      <c r="H180">
        <v>176</v>
      </c>
      <c r="I180">
        <v>85</v>
      </c>
      <c r="J180">
        <v>116</v>
      </c>
      <c r="K180">
        <v>124</v>
      </c>
      <c r="L180">
        <v>125</v>
      </c>
      <c r="M180">
        <v>85</v>
      </c>
      <c r="N180">
        <v>83</v>
      </c>
      <c r="O180">
        <v>83</v>
      </c>
      <c r="P180">
        <v>2</v>
      </c>
      <c r="Q180">
        <v>88</v>
      </c>
      <c r="R180">
        <v>121</v>
      </c>
      <c r="S180">
        <v>126</v>
      </c>
      <c r="T180">
        <v>124</v>
      </c>
      <c r="U180">
        <v>97</v>
      </c>
      <c r="V180">
        <v>82</v>
      </c>
      <c r="W180">
        <v>84</v>
      </c>
      <c r="X180">
        <v>3</v>
      </c>
      <c r="Y180" t="s">
        <v>142</v>
      </c>
      <c r="Z180">
        <f t="shared" si="4"/>
        <v>8.0300000000000011</v>
      </c>
      <c r="AA180">
        <v>3132</v>
      </c>
      <c r="AB180">
        <v>8928</v>
      </c>
      <c r="AC180">
        <v>3569</v>
      </c>
      <c r="AD180">
        <f t="shared" si="5"/>
        <v>35.69</v>
      </c>
      <c r="AE180">
        <v>1830.8969999999997</v>
      </c>
      <c r="AF180">
        <v>9.1544849999999993</v>
      </c>
      <c r="AG180">
        <v>3830</v>
      </c>
    </row>
    <row r="181" spans="1:33" x14ac:dyDescent="0.2">
      <c r="A181">
        <v>180</v>
      </c>
      <c r="B181">
        <v>2</v>
      </c>
      <c r="C181">
        <v>90</v>
      </c>
      <c r="D181">
        <v>92</v>
      </c>
      <c r="E181">
        <v>63</v>
      </c>
      <c r="F181">
        <v>63</v>
      </c>
      <c r="G181">
        <v>154</v>
      </c>
      <c r="H181">
        <v>127</v>
      </c>
      <c r="I181">
        <v>79</v>
      </c>
      <c r="J181">
        <v>137</v>
      </c>
      <c r="K181">
        <v>156</v>
      </c>
      <c r="L181">
        <v>160</v>
      </c>
      <c r="M181">
        <v>115</v>
      </c>
      <c r="N181">
        <v>95</v>
      </c>
      <c r="O181">
        <v>89</v>
      </c>
      <c r="P181">
        <v>2</v>
      </c>
      <c r="Q181">
        <v>82</v>
      </c>
      <c r="R181">
        <v>149</v>
      </c>
      <c r="S181">
        <v>156</v>
      </c>
      <c r="T181">
        <v>167</v>
      </c>
      <c r="U181">
        <v>120</v>
      </c>
      <c r="V181">
        <v>115</v>
      </c>
      <c r="W181">
        <v>100</v>
      </c>
      <c r="X181">
        <v>2</v>
      </c>
      <c r="Y181" t="s">
        <v>48</v>
      </c>
      <c r="Z181">
        <f t="shared" si="4"/>
        <v>6.8000000000000007</v>
      </c>
      <c r="AA181">
        <v>2668</v>
      </c>
      <c r="AB181">
        <v>5657</v>
      </c>
      <c r="AC181">
        <v>2221</v>
      </c>
      <c r="AD181">
        <f t="shared" si="5"/>
        <v>22.21</v>
      </c>
      <c r="AE181">
        <v>1132.71</v>
      </c>
      <c r="AF181">
        <v>5.6635500000000008</v>
      </c>
      <c r="AG181">
        <v>2636</v>
      </c>
    </row>
    <row r="182" spans="1:33" x14ac:dyDescent="0.2">
      <c r="A182">
        <v>181</v>
      </c>
      <c r="B182">
        <v>1</v>
      </c>
      <c r="C182">
        <v>103</v>
      </c>
      <c r="D182">
        <v>104</v>
      </c>
      <c r="E182">
        <v>69</v>
      </c>
      <c r="F182">
        <v>70</v>
      </c>
      <c r="G182">
        <v>161</v>
      </c>
      <c r="H182">
        <v>134</v>
      </c>
      <c r="I182">
        <v>76</v>
      </c>
      <c r="J182">
        <v>106</v>
      </c>
      <c r="K182">
        <v>115</v>
      </c>
      <c r="L182">
        <v>116</v>
      </c>
      <c r="M182">
        <v>81</v>
      </c>
      <c r="N182">
        <v>78</v>
      </c>
      <c r="O182">
        <v>76</v>
      </c>
      <c r="P182">
        <v>2</v>
      </c>
      <c r="Q182">
        <v>83</v>
      </c>
      <c r="R182">
        <v>119</v>
      </c>
      <c r="S182">
        <v>123</v>
      </c>
      <c r="T182">
        <v>127</v>
      </c>
      <c r="U182">
        <v>81</v>
      </c>
      <c r="V182">
        <v>79</v>
      </c>
      <c r="W182">
        <v>78</v>
      </c>
      <c r="X182">
        <v>2</v>
      </c>
      <c r="Y182" t="s">
        <v>148</v>
      </c>
      <c r="Z182">
        <f t="shared" si="4"/>
        <v>6.35</v>
      </c>
      <c r="AA182">
        <v>3092</v>
      </c>
      <c r="AB182">
        <v>5114</v>
      </c>
      <c r="AC182">
        <v>3167</v>
      </c>
      <c r="AD182">
        <f t="shared" si="5"/>
        <v>31.67</v>
      </c>
      <c r="AE182">
        <v>1301.6370000000002</v>
      </c>
      <c r="AF182">
        <v>6.508185000000001</v>
      </c>
      <c r="AG182">
        <v>3548</v>
      </c>
    </row>
    <row r="183" spans="1:33" x14ac:dyDescent="0.2">
      <c r="A183">
        <v>182</v>
      </c>
      <c r="B183">
        <v>2</v>
      </c>
      <c r="C183">
        <v>108</v>
      </c>
      <c r="D183">
        <v>108</v>
      </c>
      <c r="E183">
        <v>69</v>
      </c>
      <c r="F183">
        <v>67</v>
      </c>
      <c r="G183">
        <v>18</v>
      </c>
      <c r="H183">
        <v>147</v>
      </c>
      <c r="I183">
        <v>85</v>
      </c>
      <c r="J183">
        <v>169</v>
      </c>
      <c r="K183">
        <v>183</v>
      </c>
      <c r="L183">
        <v>191</v>
      </c>
      <c r="M183">
        <v>153</v>
      </c>
      <c r="N183">
        <v>126</v>
      </c>
      <c r="O183">
        <v>110</v>
      </c>
      <c r="P183">
        <v>3</v>
      </c>
      <c r="Q183">
        <v>90</v>
      </c>
      <c r="R183">
        <v>187</v>
      </c>
      <c r="S183">
        <v>193</v>
      </c>
      <c r="T183">
        <v>195</v>
      </c>
      <c r="U183">
        <v>144</v>
      </c>
      <c r="V183">
        <v>122</v>
      </c>
      <c r="W183">
        <v>110</v>
      </c>
      <c r="X183">
        <v>4</v>
      </c>
      <c r="Y183" t="s">
        <v>149</v>
      </c>
      <c r="Z183">
        <f t="shared" si="4"/>
        <v>9.8049999999999997</v>
      </c>
      <c r="AA183">
        <v>3579</v>
      </c>
      <c r="AB183">
        <v>554</v>
      </c>
      <c r="AC183">
        <v>2443</v>
      </c>
      <c r="AD183">
        <f t="shared" si="5"/>
        <v>24.43</v>
      </c>
      <c r="AE183">
        <v>1338.7639999999999</v>
      </c>
      <c r="AF183">
        <v>6.6938199999999988</v>
      </c>
      <c r="AG183">
        <v>2757</v>
      </c>
    </row>
    <row r="184" spans="1:33" x14ac:dyDescent="0.2">
      <c r="A184">
        <v>183</v>
      </c>
      <c r="B184">
        <v>1</v>
      </c>
      <c r="C184">
        <v>100</v>
      </c>
      <c r="D184">
        <v>104</v>
      </c>
      <c r="E184">
        <v>63</v>
      </c>
      <c r="F184">
        <v>58</v>
      </c>
      <c r="G184">
        <v>119</v>
      </c>
      <c r="H184">
        <v>104</v>
      </c>
      <c r="I184">
        <v>91</v>
      </c>
      <c r="J184">
        <v>154</v>
      </c>
      <c r="K184">
        <v>161</v>
      </c>
      <c r="L184">
        <v>165</v>
      </c>
      <c r="M184">
        <v>113</v>
      </c>
      <c r="N184">
        <v>106</v>
      </c>
      <c r="O184">
        <v>101</v>
      </c>
      <c r="P184">
        <v>2</v>
      </c>
      <c r="Q184">
        <v>87</v>
      </c>
      <c r="R184">
        <v>159</v>
      </c>
      <c r="S184">
        <v>165</v>
      </c>
      <c r="T184">
        <v>168</v>
      </c>
      <c r="U184">
        <v>116</v>
      </c>
      <c r="V184">
        <v>88</v>
      </c>
      <c r="W184">
        <v>92</v>
      </c>
      <c r="X184">
        <v>4</v>
      </c>
      <c r="Y184" t="s">
        <v>97</v>
      </c>
      <c r="Z184">
        <f t="shared" si="4"/>
        <v>5.4849999999999994</v>
      </c>
      <c r="AA184">
        <v>2724</v>
      </c>
      <c r="AB184">
        <v>5905</v>
      </c>
      <c r="AC184">
        <v>2397</v>
      </c>
      <c r="AD184">
        <f t="shared" si="5"/>
        <v>23.97</v>
      </c>
      <c r="AE184">
        <v>965.99099999999987</v>
      </c>
      <c r="AF184">
        <v>4.8299549999999991</v>
      </c>
      <c r="AG184">
        <v>3116</v>
      </c>
    </row>
    <row r="185" spans="1:33" x14ac:dyDescent="0.2">
      <c r="A185">
        <v>184</v>
      </c>
      <c r="B185">
        <v>1</v>
      </c>
      <c r="C185">
        <v>117</v>
      </c>
      <c r="D185">
        <v>109</v>
      </c>
      <c r="E185">
        <v>72</v>
      </c>
      <c r="F185">
        <v>69</v>
      </c>
      <c r="G185">
        <v>17</v>
      </c>
      <c r="H185">
        <v>169</v>
      </c>
      <c r="I185">
        <v>73</v>
      </c>
      <c r="J185">
        <v>116</v>
      </c>
      <c r="K185">
        <v>118</v>
      </c>
      <c r="L185">
        <v>114</v>
      </c>
      <c r="M185">
        <v>70</v>
      </c>
      <c r="N185">
        <v>72</v>
      </c>
      <c r="O185">
        <v>70</v>
      </c>
      <c r="P185">
        <v>3</v>
      </c>
      <c r="Q185">
        <v>78</v>
      </c>
      <c r="R185">
        <v>118</v>
      </c>
      <c r="S185">
        <v>121</v>
      </c>
      <c r="T185">
        <v>119</v>
      </c>
      <c r="U185">
        <v>76</v>
      </c>
      <c r="V185">
        <v>73</v>
      </c>
      <c r="W185">
        <v>71</v>
      </c>
      <c r="X185">
        <v>3</v>
      </c>
      <c r="Y185">
        <v>987</v>
      </c>
      <c r="Z185">
        <f t="shared" si="4"/>
        <v>4.9349999999999996</v>
      </c>
      <c r="AA185">
        <v>3039</v>
      </c>
      <c r="AB185">
        <v>6509999999999999</v>
      </c>
      <c r="AC185">
        <v>3392</v>
      </c>
      <c r="AD185">
        <f t="shared" si="5"/>
        <v>33.92</v>
      </c>
      <c r="AE185">
        <v>1102.4000000000001</v>
      </c>
      <c r="AF185">
        <v>5.5120000000000005</v>
      </c>
      <c r="AG185">
        <v>4386</v>
      </c>
    </row>
    <row r="186" spans="1:33" x14ac:dyDescent="0.2">
      <c r="A186">
        <v>185</v>
      </c>
      <c r="B186">
        <v>1</v>
      </c>
      <c r="C186">
        <v>92</v>
      </c>
      <c r="D186">
        <v>88</v>
      </c>
      <c r="E186">
        <v>61</v>
      </c>
      <c r="F186">
        <v>65</v>
      </c>
      <c r="G186">
        <v>154</v>
      </c>
      <c r="H186">
        <v>164</v>
      </c>
      <c r="I186">
        <v>81</v>
      </c>
      <c r="J186">
        <v>126</v>
      </c>
      <c r="K186">
        <v>134</v>
      </c>
      <c r="L186">
        <v>139</v>
      </c>
      <c r="M186">
        <v>90</v>
      </c>
      <c r="N186">
        <v>80</v>
      </c>
      <c r="O186">
        <v>78</v>
      </c>
      <c r="P186">
        <v>0</v>
      </c>
      <c r="Q186">
        <v>81</v>
      </c>
      <c r="R186">
        <v>133</v>
      </c>
      <c r="S186">
        <v>135</v>
      </c>
      <c r="T186">
        <v>140</v>
      </c>
      <c r="U186">
        <v>88</v>
      </c>
      <c r="V186">
        <v>82</v>
      </c>
      <c r="W186">
        <v>81</v>
      </c>
      <c r="X186">
        <v>5</v>
      </c>
      <c r="Y186" t="s">
        <v>150</v>
      </c>
      <c r="Z186">
        <f t="shared" si="4"/>
        <v>7.71</v>
      </c>
      <c r="AA186">
        <v>2862</v>
      </c>
      <c r="AB186">
        <v>7587</v>
      </c>
      <c r="AC186">
        <v>2577</v>
      </c>
      <c r="AD186">
        <f t="shared" si="5"/>
        <v>25.77</v>
      </c>
      <c r="AE186">
        <v>1389.0029999999999</v>
      </c>
      <c r="AF186">
        <v>6.9450149999999997</v>
      </c>
      <c r="AG186">
        <v>2840</v>
      </c>
    </row>
    <row r="187" spans="1:33" x14ac:dyDescent="0.2">
      <c r="A187">
        <v>186</v>
      </c>
      <c r="B187">
        <v>1</v>
      </c>
      <c r="C187">
        <v>110</v>
      </c>
      <c r="D187">
        <v>104</v>
      </c>
      <c r="E187">
        <v>62</v>
      </c>
      <c r="F187">
        <v>64</v>
      </c>
      <c r="G187">
        <v>141</v>
      </c>
      <c r="H187">
        <v>134</v>
      </c>
      <c r="I187">
        <v>76</v>
      </c>
      <c r="J187">
        <v>140</v>
      </c>
      <c r="K187">
        <v>156</v>
      </c>
      <c r="L187">
        <v>160</v>
      </c>
      <c r="M187">
        <v>100</v>
      </c>
      <c r="N187">
        <v>86</v>
      </c>
      <c r="O187">
        <v>74</v>
      </c>
      <c r="P187">
        <v>5</v>
      </c>
      <c r="Q187">
        <v>78</v>
      </c>
      <c r="R187">
        <v>137</v>
      </c>
      <c r="S187">
        <v>155</v>
      </c>
      <c r="T187">
        <v>168</v>
      </c>
      <c r="U187">
        <v>86</v>
      </c>
      <c r="V187">
        <v>88</v>
      </c>
      <c r="W187">
        <v>76</v>
      </c>
      <c r="X187">
        <v>5</v>
      </c>
      <c r="Y187" t="s">
        <v>47</v>
      </c>
      <c r="Z187">
        <f t="shared" si="4"/>
        <v>5.75</v>
      </c>
      <c r="AA187">
        <v>2853</v>
      </c>
      <c r="AB187">
        <v>5152</v>
      </c>
      <c r="AC187">
        <v>2382</v>
      </c>
      <c r="AD187">
        <f t="shared" si="5"/>
        <v>23.82</v>
      </c>
      <c r="AE187">
        <v>1055.2259999999999</v>
      </c>
      <c r="AF187">
        <v>5.2761299999999984</v>
      </c>
      <c r="AG187">
        <v>2814</v>
      </c>
    </row>
    <row r="188" spans="1:33" x14ac:dyDescent="0.2">
      <c r="A188">
        <v>187</v>
      </c>
      <c r="B188">
        <v>2</v>
      </c>
      <c r="C188">
        <v>98</v>
      </c>
      <c r="D188">
        <v>102</v>
      </c>
      <c r="E188">
        <v>61</v>
      </c>
      <c r="F188">
        <v>59</v>
      </c>
      <c r="G188">
        <v>245</v>
      </c>
      <c r="H188">
        <v>23</v>
      </c>
      <c r="I188">
        <v>73</v>
      </c>
      <c r="J188">
        <v>120</v>
      </c>
      <c r="K188">
        <v>127</v>
      </c>
      <c r="L188">
        <v>127</v>
      </c>
      <c r="M188">
        <v>84</v>
      </c>
      <c r="N188">
        <v>80</v>
      </c>
      <c r="O188">
        <v>67</v>
      </c>
      <c r="P188">
        <v>5</v>
      </c>
      <c r="Q188">
        <v>69</v>
      </c>
      <c r="R188">
        <v>122</v>
      </c>
      <c r="S188">
        <v>127</v>
      </c>
      <c r="T188">
        <v>129</v>
      </c>
      <c r="U188">
        <v>74</v>
      </c>
      <c r="V188">
        <v>79</v>
      </c>
      <c r="W188">
        <v>64</v>
      </c>
      <c r="X188">
        <v>2</v>
      </c>
      <c r="Y188" t="s">
        <v>151</v>
      </c>
      <c r="Z188">
        <f t="shared" si="4"/>
        <v>9</v>
      </c>
      <c r="AA188">
        <v>3001</v>
      </c>
      <c r="AB188">
        <v>8575</v>
      </c>
      <c r="AC188">
        <v>3246</v>
      </c>
      <c r="AD188">
        <f t="shared" si="5"/>
        <v>32.46</v>
      </c>
      <c r="AE188">
        <v>1934.616</v>
      </c>
      <c r="AF188">
        <v>9.6730799999999988</v>
      </c>
      <c r="AG188">
        <v>3697</v>
      </c>
    </row>
    <row r="189" spans="1:33" x14ac:dyDescent="0.2">
      <c r="A189">
        <v>188</v>
      </c>
      <c r="B189">
        <v>1</v>
      </c>
      <c r="C189">
        <v>112</v>
      </c>
      <c r="D189">
        <v>104</v>
      </c>
      <c r="E189">
        <v>65</v>
      </c>
      <c r="F189">
        <v>68</v>
      </c>
      <c r="G189">
        <v>322</v>
      </c>
      <c r="H189">
        <v>273</v>
      </c>
      <c r="I189">
        <v>62</v>
      </c>
      <c r="J189">
        <v>112</v>
      </c>
      <c r="K189">
        <v>114</v>
      </c>
      <c r="L189">
        <v>112</v>
      </c>
      <c r="M189">
        <v>62</v>
      </c>
      <c r="N189">
        <v>63</v>
      </c>
      <c r="O189">
        <v>61</v>
      </c>
      <c r="P189">
        <v>0</v>
      </c>
      <c r="Q189">
        <v>63</v>
      </c>
      <c r="R189">
        <v>122</v>
      </c>
      <c r="S189">
        <v>114</v>
      </c>
      <c r="T189">
        <v>113</v>
      </c>
      <c r="U189">
        <v>69</v>
      </c>
      <c r="V189">
        <v>66</v>
      </c>
      <c r="W189">
        <v>65</v>
      </c>
      <c r="X189">
        <v>5</v>
      </c>
      <c r="Y189" t="s">
        <v>152</v>
      </c>
      <c r="Z189">
        <f t="shared" si="4"/>
        <v>7.3050000000000006</v>
      </c>
      <c r="AA189">
        <v>2711</v>
      </c>
      <c r="AB189">
        <v>11412</v>
      </c>
      <c r="AC189">
        <v>3531</v>
      </c>
      <c r="AD189">
        <f t="shared" si="5"/>
        <v>35.31</v>
      </c>
      <c r="AE189">
        <v>1896.1470000000002</v>
      </c>
      <c r="AF189">
        <v>9.480735000000001</v>
      </c>
      <c r="AG189">
        <v>4160</v>
      </c>
    </row>
    <row r="190" spans="1:33" x14ac:dyDescent="0.2">
      <c r="A190">
        <v>189</v>
      </c>
      <c r="B190">
        <v>2</v>
      </c>
      <c r="C190">
        <v>107</v>
      </c>
      <c r="D190">
        <v>98</v>
      </c>
      <c r="E190">
        <v>62</v>
      </c>
      <c r="F190">
        <v>60</v>
      </c>
      <c r="G190">
        <v>198</v>
      </c>
      <c r="H190">
        <v>207</v>
      </c>
      <c r="I190">
        <v>110</v>
      </c>
      <c r="J190">
        <v>170</v>
      </c>
      <c r="K190">
        <v>181</v>
      </c>
      <c r="L190">
        <v>184</v>
      </c>
      <c r="M190">
        <v>153</v>
      </c>
      <c r="N190">
        <v>124</v>
      </c>
      <c r="O190">
        <v>122</v>
      </c>
      <c r="P190">
        <v>5</v>
      </c>
      <c r="Q190">
        <v>124</v>
      </c>
      <c r="R190">
        <v>179</v>
      </c>
      <c r="S190">
        <v>174</v>
      </c>
      <c r="T190">
        <v>175</v>
      </c>
      <c r="U190">
        <v>142</v>
      </c>
      <c r="V190">
        <v>136</v>
      </c>
      <c r="W190">
        <v>124</v>
      </c>
      <c r="X190">
        <v>1</v>
      </c>
      <c r="Y190" t="s">
        <v>153</v>
      </c>
      <c r="Z190">
        <f t="shared" si="4"/>
        <v>9.370000000000001</v>
      </c>
      <c r="AA190">
        <v>284</v>
      </c>
      <c r="AB190">
        <v>5174</v>
      </c>
      <c r="AC190">
        <v>2152</v>
      </c>
      <c r="AD190">
        <f t="shared" si="5"/>
        <v>21.52</v>
      </c>
      <c r="AE190">
        <v>1416.0159999999998</v>
      </c>
      <c r="AF190">
        <v>7.0800799999999997</v>
      </c>
      <c r="AG190">
        <v>2426</v>
      </c>
    </row>
    <row r="191" spans="1:33" x14ac:dyDescent="0.2">
      <c r="A191">
        <v>190</v>
      </c>
      <c r="B191">
        <v>1</v>
      </c>
      <c r="C191">
        <v>120</v>
      </c>
      <c r="D191">
        <v>119</v>
      </c>
      <c r="E191">
        <v>60</v>
      </c>
      <c r="F191">
        <v>63</v>
      </c>
      <c r="G191">
        <v>204</v>
      </c>
      <c r="H191">
        <v>174</v>
      </c>
      <c r="I191">
        <v>76</v>
      </c>
      <c r="J191">
        <v>124</v>
      </c>
      <c r="K191">
        <v>132</v>
      </c>
      <c r="L191">
        <v>132</v>
      </c>
      <c r="M191">
        <v>95</v>
      </c>
      <c r="N191">
        <v>81</v>
      </c>
      <c r="O191">
        <v>81</v>
      </c>
      <c r="P191">
        <v>1</v>
      </c>
      <c r="Q191">
        <v>78</v>
      </c>
      <c r="R191">
        <v>136</v>
      </c>
      <c r="S191">
        <v>142</v>
      </c>
      <c r="T191">
        <v>140</v>
      </c>
      <c r="U191">
        <v>94</v>
      </c>
      <c r="V191">
        <v>95</v>
      </c>
      <c r="W191">
        <v>89</v>
      </c>
      <c r="X191">
        <v>2</v>
      </c>
      <c r="Y191" t="s">
        <v>154</v>
      </c>
      <c r="Z191">
        <f t="shared" si="4"/>
        <v>8.2750000000000004</v>
      </c>
      <c r="AA191">
        <v>2332</v>
      </c>
      <c r="AB191">
        <v>9132000000000000</v>
      </c>
      <c r="AC191">
        <v>2418</v>
      </c>
      <c r="AD191">
        <f t="shared" si="5"/>
        <v>24.18</v>
      </c>
      <c r="AE191">
        <v>1711.944</v>
      </c>
      <c r="AF191">
        <v>8.5597199999999987</v>
      </c>
      <c r="AG191">
        <v>2981</v>
      </c>
    </row>
    <row r="192" spans="1:33" x14ac:dyDescent="0.2">
      <c r="A192">
        <v>191</v>
      </c>
      <c r="B192">
        <v>2</v>
      </c>
      <c r="C192">
        <v>123</v>
      </c>
      <c r="D192">
        <v>113</v>
      </c>
      <c r="E192">
        <v>61</v>
      </c>
      <c r="F192">
        <v>57</v>
      </c>
      <c r="G192">
        <v>261</v>
      </c>
      <c r="H192">
        <v>251</v>
      </c>
      <c r="I192">
        <v>71</v>
      </c>
      <c r="J192">
        <v>117</v>
      </c>
      <c r="K192">
        <v>121</v>
      </c>
      <c r="L192">
        <v>120</v>
      </c>
      <c r="M192">
        <v>81</v>
      </c>
      <c r="N192">
        <v>71</v>
      </c>
      <c r="O192">
        <v>70</v>
      </c>
      <c r="P192">
        <v>5</v>
      </c>
      <c r="Q192">
        <v>81</v>
      </c>
      <c r="R192">
        <v>120</v>
      </c>
      <c r="S192">
        <v>119</v>
      </c>
      <c r="T192">
        <v>123</v>
      </c>
      <c r="U192">
        <v>80</v>
      </c>
      <c r="V192">
        <v>74</v>
      </c>
      <c r="W192">
        <v>70</v>
      </c>
      <c r="X192">
        <v>1</v>
      </c>
      <c r="Y192" t="s">
        <v>155</v>
      </c>
      <c r="Z192">
        <f t="shared" si="4"/>
        <v>11.125</v>
      </c>
      <c r="AA192">
        <v>3048</v>
      </c>
      <c r="AB192">
        <v>8712</v>
      </c>
      <c r="AC192">
        <v>2751</v>
      </c>
      <c r="AD192">
        <f t="shared" si="5"/>
        <v>27.51</v>
      </c>
      <c r="AE192">
        <v>2021.9850000000001</v>
      </c>
      <c r="AF192">
        <v>10.109925</v>
      </c>
      <c r="AG192">
        <v>3185</v>
      </c>
    </row>
    <row r="193" spans="1:33" x14ac:dyDescent="0.2">
      <c r="A193">
        <v>192</v>
      </c>
      <c r="B193">
        <v>1</v>
      </c>
      <c r="C193">
        <v>106</v>
      </c>
      <c r="D193">
        <v>105</v>
      </c>
      <c r="E193">
        <v>68</v>
      </c>
      <c r="F193">
        <v>65</v>
      </c>
      <c r="G193">
        <v>297</v>
      </c>
      <c r="H193">
        <v>283</v>
      </c>
      <c r="I193">
        <v>69</v>
      </c>
      <c r="J193">
        <v>109</v>
      </c>
      <c r="K193">
        <v>112</v>
      </c>
      <c r="L193">
        <v>108</v>
      </c>
      <c r="M193">
        <v>76</v>
      </c>
      <c r="N193">
        <v>63</v>
      </c>
      <c r="O193">
        <v>68</v>
      </c>
      <c r="P193">
        <v>5</v>
      </c>
      <c r="Q193">
        <v>73</v>
      </c>
      <c r="R193">
        <v>104</v>
      </c>
      <c r="S193">
        <v>107</v>
      </c>
      <c r="T193">
        <v>109</v>
      </c>
      <c r="U193">
        <v>71</v>
      </c>
      <c r="V193">
        <v>75</v>
      </c>
      <c r="W193">
        <v>72</v>
      </c>
      <c r="X193">
        <v>5</v>
      </c>
      <c r="Y193" t="s">
        <v>156</v>
      </c>
      <c r="Z193">
        <f t="shared" si="4"/>
        <v>6.97</v>
      </c>
      <c r="AA193">
        <v>2732</v>
      </c>
      <c r="AB193">
        <v>11476</v>
      </c>
      <c r="AC193">
        <v>3493</v>
      </c>
      <c r="AD193">
        <f t="shared" si="5"/>
        <v>34.93</v>
      </c>
      <c r="AE193">
        <v>1777.9369999999999</v>
      </c>
      <c r="AF193">
        <v>8.8896850000000001</v>
      </c>
      <c r="AG193">
        <v>4173</v>
      </c>
    </row>
    <row r="194" spans="1:33" x14ac:dyDescent="0.2">
      <c r="A194">
        <v>193</v>
      </c>
      <c r="B194">
        <v>1</v>
      </c>
      <c r="C194">
        <v>98</v>
      </c>
      <c r="D194">
        <v>98</v>
      </c>
      <c r="E194">
        <v>52</v>
      </c>
      <c r="F194">
        <v>49</v>
      </c>
      <c r="G194">
        <v>139</v>
      </c>
      <c r="H194">
        <v>15</v>
      </c>
      <c r="I194">
        <v>67</v>
      </c>
      <c r="J194">
        <v>107</v>
      </c>
      <c r="K194">
        <v>110</v>
      </c>
      <c r="L194">
        <v>117</v>
      </c>
      <c r="M194">
        <v>83</v>
      </c>
      <c r="N194">
        <v>77</v>
      </c>
      <c r="O194">
        <v>77</v>
      </c>
      <c r="P194">
        <v>5</v>
      </c>
      <c r="Q194">
        <v>86</v>
      </c>
      <c r="R194">
        <v>112</v>
      </c>
      <c r="S194">
        <v>118</v>
      </c>
      <c r="T194">
        <v>118</v>
      </c>
      <c r="U194">
        <v>76</v>
      </c>
      <c r="V194">
        <v>76</v>
      </c>
      <c r="W194">
        <v>66</v>
      </c>
      <c r="X194">
        <v>5</v>
      </c>
      <c r="Y194">
        <v>897</v>
      </c>
      <c r="Z194">
        <f t="shared" ref="Z194:Z243" si="6">Y194/1000*5</f>
        <v>4.4850000000000003</v>
      </c>
      <c r="AA194">
        <v>3111</v>
      </c>
      <c r="AB194">
        <v>692</v>
      </c>
      <c r="AC194">
        <v>3261</v>
      </c>
      <c r="AD194">
        <f t="shared" ref="AD194:AD243" si="7">AC194/100</f>
        <v>32.61</v>
      </c>
      <c r="AE194">
        <v>935.90699999999993</v>
      </c>
      <c r="AF194">
        <v>4.6795349999999996</v>
      </c>
      <c r="AG194">
        <v>4121</v>
      </c>
    </row>
    <row r="195" spans="1:33" x14ac:dyDescent="0.2">
      <c r="A195">
        <v>194</v>
      </c>
      <c r="B195">
        <v>3</v>
      </c>
      <c r="C195">
        <v>128</v>
      </c>
      <c r="D195">
        <v>116</v>
      </c>
      <c r="E195">
        <v>57</v>
      </c>
      <c r="F195">
        <v>57</v>
      </c>
      <c r="G195">
        <v>138</v>
      </c>
      <c r="H195">
        <v>128</v>
      </c>
      <c r="I195">
        <v>73</v>
      </c>
      <c r="J195">
        <v>114</v>
      </c>
      <c r="K195">
        <v>119</v>
      </c>
      <c r="L195">
        <v>124</v>
      </c>
      <c r="M195">
        <v>74</v>
      </c>
      <c r="N195">
        <v>70</v>
      </c>
      <c r="O195">
        <v>66</v>
      </c>
      <c r="P195">
        <v>0</v>
      </c>
      <c r="Q195">
        <v>62</v>
      </c>
      <c r="R195">
        <v>105</v>
      </c>
      <c r="S195">
        <v>115</v>
      </c>
      <c r="T195">
        <v>117</v>
      </c>
      <c r="U195">
        <v>62</v>
      </c>
      <c r="V195">
        <v>61</v>
      </c>
      <c r="W195">
        <v>61</v>
      </c>
      <c r="X195">
        <v>1</v>
      </c>
      <c r="Y195" t="s">
        <v>42</v>
      </c>
      <c r="Z195">
        <f t="shared" si="6"/>
        <v>6.37</v>
      </c>
      <c r="AA195">
        <v>237</v>
      </c>
      <c r="AB195">
        <v>5467</v>
      </c>
      <c r="AC195">
        <v>2744</v>
      </c>
      <c r="AD195">
        <f t="shared" si="7"/>
        <v>27.44</v>
      </c>
      <c r="AE195">
        <v>1369.2560000000001</v>
      </c>
      <c r="AF195">
        <v>6.8462800000000001</v>
      </c>
      <c r="AG195">
        <v>3195</v>
      </c>
    </row>
    <row r="196" spans="1:33" x14ac:dyDescent="0.2">
      <c r="A196">
        <v>195</v>
      </c>
      <c r="B196">
        <v>2</v>
      </c>
      <c r="C196">
        <v>148</v>
      </c>
      <c r="D196">
        <v>149</v>
      </c>
      <c r="E196">
        <v>75</v>
      </c>
      <c r="F196">
        <v>79</v>
      </c>
      <c r="G196">
        <v>295</v>
      </c>
      <c r="H196">
        <v>30</v>
      </c>
      <c r="I196">
        <v>86</v>
      </c>
      <c r="J196">
        <v>115</v>
      </c>
      <c r="K196">
        <v>119</v>
      </c>
      <c r="L196">
        <v>125</v>
      </c>
      <c r="M196">
        <v>86</v>
      </c>
      <c r="N196">
        <v>84</v>
      </c>
      <c r="O196">
        <v>77</v>
      </c>
      <c r="P196">
        <v>5</v>
      </c>
      <c r="Q196">
        <v>77</v>
      </c>
      <c r="R196">
        <v>117</v>
      </c>
      <c r="S196">
        <v>126</v>
      </c>
      <c r="T196">
        <v>129</v>
      </c>
      <c r="U196">
        <v>92</v>
      </c>
      <c r="V196">
        <v>81</v>
      </c>
      <c r="W196">
        <v>76</v>
      </c>
      <c r="X196">
        <v>2</v>
      </c>
      <c r="Y196" s="1">
        <v>1810</v>
      </c>
      <c r="Z196">
        <f t="shared" si="6"/>
        <v>9.0500000000000007</v>
      </c>
      <c r="AA196">
        <v>2605</v>
      </c>
      <c r="AB196">
        <v>8431999999999999</v>
      </c>
      <c r="AC196">
        <v>2231</v>
      </c>
      <c r="AD196">
        <f t="shared" si="7"/>
        <v>22.31</v>
      </c>
      <c r="AE196">
        <v>1550.5449999999998</v>
      </c>
      <c r="AF196">
        <v>7.752724999999999</v>
      </c>
      <c r="AG196">
        <v>2781</v>
      </c>
    </row>
    <row r="197" spans="1:33" x14ac:dyDescent="0.2">
      <c r="A197">
        <v>196</v>
      </c>
      <c r="B197">
        <v>2</v>
      </c>
      <c r="C197">
        <v>105</v>
      </c>
      <c r="D197">
        <v>104</v>
      </c>
      <c r="E197">
        <v>58</v>
      </c>
      <c r="F197">
        <v>59</v>
      </c>
      <c r="G197">
        <v>176</v>
      </c>
      <c r="H197">
        <v>159</v>
      </c>
      <c r="I197">
        <v>71</v>
      </c>
      <c r="J197">
        <v>131</v>
      </c>
      <c r="K197">
        <v>131</v>
      </c>
      <c r="L197">
        <v>135</v>
      </c>
      <c r="M197">
        <v>69</v>
      </c>
      <c r="N197">
        <v>72</v>
      </c>
      <c r="O197">
        <v>73</v>
      </c>
      <c r="P197">
        <v>2</v>
      </c>
      <c r="Q197">
        <v>76</v>
      </c>
      <c r="R197">
        <v>137</v>
      </c>
      <c r="S197">
        <v>133</v>
      </c>
      <c r="T197">
        <v>140</v>
      </c>
      <c r="U197">
        <v>72</v>
      </c>
      <c r="V197">
        <v>76</v>
      </c>
      <c r="W197">
        <v>73</v>
      </c>
      <c r="X197">
        <v>1</v>
      </c>
      <c r="Y197" t="s">
        <v>157</v>
      </c>
      <c r="Z197">
        <f t="shared" si="6"/>
        <v>8.0500000000000007</v>
      </c>
      <c r="AA197">
        <v>269</v>
      </c>
      <c r="AB197">
        <v>7312</v>
      </c>
      <c r="AC197">
        <v>2763</v>
      </c>
      <c r="AD197">
        <f t="shared" si="7"/>
        <v>27.63</v>
      </c>
      <c r="AE197">
        <v>1652.2739999999999</v>
      </c>
      <c r="AF197">
        <v>8.2613699999999994</v>
      </c>
      <c r="AG197">
        <v>2999</v>
      </c>
    </row>
    <row r="198" spans="1:33" x14ac:dyDescent="0.2">
      <c r="A198">
        <v>197</v>
      </c>
      <c r="B198">
        <v>2</v>
      </c>
      <c r="C198">
        <v>95</v>
      </c>
      <c r="D198">
        <v>98</v>
      </c>
      <c r="E198">
        <v>59</v>
      </c>
      <c r="F198">
        <v>57</v>
      </c>
      <c r="G198">
        <v>196</v>
      </c>
      <c r="H198">
        <v>168</v>
      </c>
      <c r="I198">
        <v>86</v>
      </c>
      <c r="J198">
        <v>133</v>
      </c>
      <c r="K198">
        <v>135</v>
      </c>
      <c r="L198">
        <v>138</v>
      </c>
      <c r="M198">
        <v>84</v>
      </c>
      <c r="N198">
        <v>81</v>
      </c>
      <c r="O198">
        <v>84</v>
      </c>
      <c r="P198">
        <v>0</v>
      </c>
      <c r="Q198">
        <v>84</v>
      </c>
      <c r="R198">
        <v>142</v>
      </c>
      <c r="S198">
        <v>140</v>
      </c>
      <c r="T198">
        <v>145</v>
      </c>
      <c r="U198">
        <v>86</v>
      </c>
      <c r="V198">
        <v>88</v>
      </c>
      <c r="W198">
        <v>86</v>
      </c>
      <c r="X198">
        <v>1</v>
      </c>
      <c r="Y198" t="s">
        <v>158</v>
      </c>
      <c r="Z198">
        <f t="shared" si="6"/>
        <v>5.9950000000000001</v>
      </c>
      <c r="AA198">
        <v>2998</v>
      </c>
      <c r="AB198">
        <v>5881</v>
      </c>
      <c r="AC198">
        <v>2518</v>
      </c>
      <c r="AD198">
        <f t="shared" si="7"/>
        <v>25.18</v>
      </c>
      <c r="AE198">
        <v>1007.2</v>
      </c>
      <c r="AF198">
        <v>5.0360000000000005</v>
      </c>
      <c r="AG198">
        <v>2784</v>
      </c>
    </row>
    <row r="199" spans="1:33" x14ac:dyDescent="0.2">
      <c r="A199">
        <v>198</v>
      </c>
      <c r="B199">
        <v>3</v>
      </c>
      <c r="C199">
        <v>113</v>
      </c>
      <c r="D199">
        <v>110</v>
      </c>
      <c r="E199">
        <v>63</v>
      </c>
      <c r="F199">
        <v>52</v>
      </c>
      <c r="G199">
        <v>224</v>
      </c>
      <c r="H199">
        <v>219</v>
      </c>
      <c r="I199">
        <v>75</v>
      </c>
      <c r="J199">
        <v>114</v>
      </c>
      <c r="K199">
        <v>117</v>
      </c>
      <c r="L199">
        <v>120</v>
      </c>
      <c r="M199">
        <v>76</v>
      </c>
      <c r="N199">
        <v>64</v>
      </c>
      <c r="O199">
        <v>75</v>
      </c>
      <c r="P199">
        <v>1</v>
      </c>
      <c r="Q199">
        <v>75</v>
      </c>
      <c r="R199">
        <v>115</v>
      </c>
      <c r="S199">
        <v>116</v>
      </c>
      <c r="T199">
        <v>119</v>
      </c>
      <c r="U199">
        <v>69</v>
      </c>
      <c r="V199">
        <v>67</v>
      </c>
      <c r="W199">
        <v>65</v>
      </c>
      <c r="X199">
        <v>0</v>
      </c>
      <c r="Y199" t="s">
        <v>43</v>
      </c>
      <c r="Z199">
        <f t="shared" si="6"/>
        <v>6.6349999999999998</v>
      </c>
      <c r="AA199">
        <v>233</v>
      </c>
      <c r="AB199">
        <v>6897</v>
      </c>
      <c r="AC199">
        <v>2362</v>
      </c>
      <c r="AD199">
        <f t="shared" si="7"/>
        <v>23.62</v>
      </c>
      <c r="AE199">
        <v>1353.4259999999999</v>
      </c>
      <c r="AF199">
        <v>6.7671299999999999</v>
      </c>
      <c r="AG199">
        <v>3030</v>
      </c>
    </row>
    <row r="200" spans="1:33" x14ac:dyDescent="0.2">
      <c r="A200">
        <v>199</v>
      </c>
      <c r="B200">
        <v>1</v>
      </c>
      <c r="C200">
        <v>93</v>
      </c>
      <c r="D200">
        <v>90</v>
      </c>
      <c r="E200">
        <v>60</v>
      </c>
      <c r="F200">
        <v>56</v>
      </c>
      <c r="G200">
        <v>139</v>
      </c>
      <c r="H200">
        <v>119</v>
      </c>
      <c r="I200">
        <v>75</v>
      </c>
      <c r="J200">
        <v>104</v>
      </c>
      <c r="K200">
        <v>106</v>
      </c>
      <c r="L200">
        <v>108</v>
      </c>
      <c r="M200">
        <v>71</v>
      </c>
      <c r="N200">
        <v>75</v>
      </c>
      <c r="O200">
        <v>75</v>
      </c>
      <c r="P200">
        <v>1</v>
      </c>
      <c r="Q200">
        <v>72</v>
      </c>
      <c r="R200">
        <v>110</v>
      </c>
      <c r="S200">
        <v>108</v>
      </c>
      <c r="T200">
        <v>106</v>
      </c>
      <c r="U200">
        <v>69</v>
      </c>
      <c r="V200">
        <v>72</v>
      </c>
      <c r="W200">
        <v>72</v>
      </c>
      <c r="X200">
        <v>5</v>
      </c>
      <c r="Y200">
        <v>710</v>
      </c>
      <c r="Z200">
        <f t="shared" si="6"/>
        <v>3.55</v>
      </c>
      <c r="AA200">
        <v>2732</v>
      </c>
      <c r="AB200">
        <v>3208</v>
      </c>
      <c r="AC200">
        <v>2979</v>
      </c>
      <c r="AD200">
        <f t="shared" si="7"/>
        <v>29.79</v>
      </c>
      <c r="AE200">
        <v>777.51900000000001</v>
      </c>
      <c r="AF200">
        <v>3.8875949999999997</v>
      </c>
      <c r="AG200">
        <v>3833</v>
      </c>
    </row>
    <row r="201" spans="1:33" x14ac:dyDescent="0.2">
      <c r="A201">
        <v>200</v>
      </c>
      <c r="B201">
        <v>1</v>
      </c>
      <c r="C201">
        <v>104</v>
      </c>
      <c r="D201">
        <v>96</v>
      </c>
      <c r="E201">
        <v>68</v>
      </c>
      <c r="F201">
        <v>66</v>
      </c>
      <c r="G201">
        <v>273</v>
      </c>
      <c r="H201">
        <v>282</v>
      </c>
      <c r="I201">
        <v>79</v>
      </c>
      <c r="J201">
        <v>119</v>
      </c>
      <c r="K201">
        <v>125</v>
      </c>
      <c r="L201">
        <v>126</v>
      </c>
      <c r="M201">
        <v>85</v>
      </c>
      <c r="N201">
        <v>77</v>
      </c>
      <c r="O201">
        <v>74</v>
      </c>
      <c r="P201">
        <v>5</v>
      </c>
      <c r="Q201">
        <v>81</v>
      </c>
      <c r="R201">
        <v>121</v>
      </c>
      <c r="S201">
        <v>133</v>
      </c>
      <c r="T201">
        <v>134</v>
      </c>
      <c r="U201">
        <v>105</v>
      </c>
      <c r="V201">
        <v>78</v>
      </c>
      <c r="W201">
        <v>76</v>
      </c>
      <c r="X201">
        <v>2</v>
      </c>
      <c r="Y201" t="s">
        <v>159</v>
      </c>
      <c r="Z201">
        <f t="shared" si="6"/>
        <v>6.36</v>
      </c>
      <c r="AA201">
        <v>268</v>
      </c>
      <c r="AB201">
        <v>9587</v>
      </c>
      <c r="AC201">
        <v>2754</v>
      </c>
      <c r="AD201">
        <f t="shared" si="7"/>
        <v>27.54</v>
      </c>
      <c r="AE201">
        <v>1269.5940000000001</v>
      </c>
      <c r="AF201">
        <v>6.3479700000000001</v>
      </c>
      <c r="AG201">
        <v>3793</v>
      </c>
    </row>
    <row r="202" spans="1:33" x14ac:dyDescent="0.2">
      <c r="A202">
        <v>201</v>
      </c>
      <c r="B202">
        <v>1</v>
      </c>
      <c r="C202">
        <v>108</v>
      </c>
      <c r="D202">
        <v>104</v>
      </c>
      <c r="E202">
        <v>70</v>
      </c>
      <c r="F202">
        <v>66</v>
      </c>
      <c r="G202">
        <v>186</v>
      </c>
      <c r="H202">
        <v>186</v>
      </c>
      <c r="I202">
        <v>81</v>
      </c>
      <c r="J202">
        <v>123</v>
      </c>
      <c r="K202">
        <v>143</v>
      </c>
      <c r="L202">
        <v>153</v>
      </c>
      <c r="M202">
        <v>112</v>
      </c>
      <c r="N202">
        <v>102</v>
      </c>
      <c r="O202">
        <v>89</v>
      </c>
      <c r="P202">
        <v>4</v>
      </c>
      <c r="Q202">
        <v>88</v>
      </c>
      <c r="R202">
        <v>151</v>
      </c>
      <c r="S202">
        <v>162</v>
      </c>
      <c r="T202">
        <v>172</v>
      </c>
      <c r="U202">
        <v>129</v>
      </c>
      <c r="V202">
        <v>112</v>
      </c>
      <c r="W202">
        <v>112</v>
      </c>
      <c r="X202">
        <v>5</v>
      </c>
      <c r="Y202">
        <v>994</v>
      </c>
      <c r="Z202">
        <f t="shared" si="6"/>
        <v>4.97</v>
      </c>
      <c r="AA202">
        <v>1949</v>
      </c>
      <c r="AB202">
        <v>51</v>
      </c>
      <c r="AC202">
        <v>1904</v>
      </c>
      <c r="AD202">
        <f t="shared" si="7"/>
        <v>19.04</v>
      </c>
      <c r="AE202">
        <v>974.84799999999996</v>
      </c>
      <c r="AF202">
        <v>4.8742399999999995</v>
      </c>
      <c r="AG202">
        <v>2194</v>
      </c>
    </row>
    <row r="203" spans="1:33" x14ac:dyDescent="0.2">
      <c r="A203">
        <v>202</v>
      </c>
      <c r="B203">
        <v>3</v>
      </c>
      <c r="C203">
        <v>100</v>
      </c>
      <c r="D203">
        <v>95</v>
      </c>
      <c r="E203">
        <v>69</v>
      </c>
      <c r="F203">
        <v>69</v>
      </c>
      <c r="G203">
        <v>126</v>
      </c>
      <c r="H203">
        <v>128</v>
      </c>
      <c r="I203">
        <v>85</v>
      </c>
      <c r="J203">
        <v>171</v>
      </c>
      <c r="K203">
        <v>185</v>
      </c>
      <c r="L203">
        <v>182</v>
      </c>
      <c r="M203">
        <v>122</v>
      </c>
      <c r="N203">
        <v>110</v>
      </c>
      <c r="O203">
        <v>101</v>
      </c>
      <c r="P203">
        <v>4</v>
      </c>
      <c r="Q203">
        <v>96</v>
      </c>
      <c r="R203">
        <v>177</v>
      </c>
      <c r="S203">
        <v>188</v>
      </c>
      <c r="T203">
        <v>193</v>
      </c>
      <c r="U203">
        <v>117</v>
      </c>
      <c r="V203">
        <v>114</v>
      </c>
      <c r="W203">
        <v>102</v>
      </c>
      <c r="X203">
        <v>5</v>
      </c>
      <c r="Y203">
        <v>909</v>
      </c>
      <c r="Z203">
        <f t="shared" si="6"/>
        <v>4.5449999999999999</v>
      </c>
      <c r="AA203">
        <v>2021</v>
      </c>
      <c r="AB203">
        <v>6069</v>
      </c>
      <c r="AC203">
        <v>2072</v>
      </c>
      <c r="AD203">
        <f t="shared" si="7"/>
        <v>20.72</v>
      </c>
      <c r="AE203">
        <v>934.47199999999998</v>
      </c>
      <c r="AF203">
        <v>4.6723599999999994</v>
      </c>
      <c r="AG203">
        <v>2778</v>
      </c>
    </row>
    <row r="204" spans="1:33" x14ac:dyDescent="0.2">
      <c r="A204">
        <v>203</v>
      </c>
      <c r="B204">
        <v>1</v>
      </c>
      <c r="C204">
        <v>126</v>
      </c>
      <c r="D204">
        <v>123</v>
      </c>
      <c r="E204">
        <v>77</v>
      </c>
      <c r="F204">
        <v>65</v>
      </c>
      <c r="G204">
        <v>191</v>
      </c>
      <c r="H204">
        <v>233</v>
      </c>
      <c r="I204">
        <v>101</v>
      </c>
      <c r="J204">
        <v>148</v>
      </c>
      <c r="K204">
        <v>152</v>
      </c>
      <c r="L204">
        <v>156</v>
      </c>
      <c r="M204">
        <v>123</v>
      </c>
      <c r="N204">
        <v>118</v>
      </c>
      <c r="O204">
        <v>101</v>
      </c>
      <c r="P204">
        <v>2</v>
      </c>
      <c r="Q204">
        <v>101</v>
      </c>
      <c r="R204">
        <v>156</v>
      </c>
      <c r="S204">
        <v>152</v>
      </c>
      <c r="T204">
        <v>154</v>
      </c>
      <c r="U204">
        <v>117</v>
      </c>
      <c r="V204">
        <v>101</v>
      </c>
      <c r="W204">
        <v>101</v>
      </c>
      <c r="X204">
        <v>3</v>
      </c>
      <c r="Y204" t="s">
        <v>160</v>
      </c>
      <c r="Z204">
        <f t="shared" si="6"/>
        <v>6.86</v>
      </c>
      <c r="AA204">
        <v>2604</v>
      </c>
      <c r="AB204">
        <v>11805</v>
      </c>
      <c r="AC204">
        <v>2507</v>
      </c>
      <c r="AD204">
        <f t="shared" si="7"/>
        <v>25.07</v>
      </c>
      <c r="AE204">
        <v>1298.626</v>
      </c>
      <c r="AF204">
        <v>6.4931300000000007</v>
      </c>
      <c r="AG204">
        <v>3169</v>
      </c>
    </row>
    <row r="205" spans="1:33" x14ac:dyDescent="0.2">
      <c r="A205">
        <v>204</v>
      </c>
      <c r="B205">
        <v>1</v>
      </c>
      <c r="C205">
        <v>106</v>
      </c>
      <c r="D205">
        <v>106</v>
      </c>
      <c r="E205">
        <v>70</v>
      </c>
      <c r="F205">
        <v>67</v>
      </c>
      <c r="G205">
        <v>197</v>
      </c>
      <c r="H205">
        <v>204</v>
      </c>
      <c r="I205">
        <v>74</v>
      </c>
      <c r="J205">
        <v>128</v>
      </c>
      <c r="K205">
        <v>123</v>
      </c>
      <c r="L205">
        <v>125</v>
      </c>
      <c r="M205">
        <v>82</v>
      </c>
      <c r="N205">
        <v>77</v>
      </c>
      <c r="O205">
        <v>76</v>
      </c>
      <c r="P205">
        <v>2</v>
      </c>
      <c r="Q205">
        <v>76</v>
      </c>
      <c r="R205">
        <v>119</v>
      </c>
      <c r="S205">
        <v>123</v>
      </c>
      <c r="T205">
        <v>121</v>
      </c>
      <c r="U205">
        <v>81</v>
      </c>
      <c r="V205">
        <v>80</v>
      </c>
      <c r="W205">
        <v>78</v>
      </c>
      <c r="X205">
        <v>3</v>
      </c>
      <c r="Y205">
        <v>978</v>
      </c>
      <c r="Z205">
        <f t="shared" si="6"/>
        <v>4.8899999999999997</v>
      </c>
      <c r="AA205">
        <v>2877</v>
      </c>
      <c r="AB205">
        <v>5828</v>
      </c>
      <c r="AC205">
        <v>3335</v>
      </c>
      <c r="AD205">
        <f t="shared" si="7"/>
        <v>33.35</v>
      </c>
      <c r="AE205">
        <v>1143.905</v>
      </c>
      <c r="AF205">
        <v>5.719525</v>
      </c>
      <c r="AG205">
        <v>3717</v>
      </c>
    </row>
    <row r="206" spans="1:33" x14ac:dyDescent="0.2">
      <c r="A206">
        <v>205</v>
      </c>
      <c r="B206">
        <v>1</v>
      </c>
      <c r="C206">
        <v>102</v>
      </c>
      <c r="D206">
        <v>102</v>
      </c>
      <c r="E206">
        <v>67</v>
      </c>
      <c r="F206">
        <v>68</v>
      </c>
      <c r="G206">
        <v>9700000000000000</v>
      </c>
      <c r="H206">
        <v>101</v>
      </c>
      <c r="I206">
        <v>84</v>
      </c>
      <c r="J206">
        <v>112</v>
      </c>
      <c r="K206">
        <v>111</v>
      </c>
      <c r="L206">
        <v>115</v>
      </c>
      <c r="M206">
        <v>83</v>
      </c>
      <c r="N206">
        <v>80</v>
      </c>
      <c r="O206">
        <v>82</v>
      </c>
      <c r="P206">
        <v>1</v>
      </c>
      <c r="Q206">
        <v>86</v>
      </c>
      <c r="R206">
        <v>120</v>
      </c>
      <c r="S206">
        <v>119</v>
      </c>
      <c r="T206">
        <v>122</v>
      </c>
      <c r="U206">
        <v>94</v>
      </c>
      <c r="V206">
        <v>91</v>
      </c>
      <c r="W206">
        <v>98</v>
      </c>
      <c r="X206">
        <v>2</v>
      </c>
      <c r="Y206">
        <v>631</v>
      </c>
      <c r="Z206">
        <f t="shared" si="6"/>
        <v>3.1550000000000002</v>
      </c>
      <c r="AA206">
        <v>3006</v>
      </c>
      <c r="AB206">
        <v>5336</v>
      </c>
      <c r="AC206">
        <v>3499</v>
      </c>
      <c r="AD206">
        <f t="shared" si="7"/>
        <v>34.99</v>
      </c>
      <c r="AE206">
        <v>752.28500000000008</v>
      </c>
      <c r="AF206">
        <v>3.7614250000000005</v>
      </c>
      <c r="AG206">
        <v>4284</v>
      </c>
    </row>
    <row r="207" spans="1:33" x14ac:dyDescent="0.2">
      <c r="A207">
        <v>206</v>
      </c>
      <c r="B207">
        <v>1</v>
      </c>
      <c r="C207">
        <v>101</v>
      </c>
      <c r="D207">
        <v>101</v>
      </c>
      <c r="E207">
        <v>67</v>
      </c>
      <c r="F207">
        <v>66</v>
      </c>
      <c r="G207">
        <v>181</v>
      </c>
      <c r="H207">
        <v>196</v>
      </c>
      <c r="I207">
        <v>79</v>
      </c>
      <c r="J207">
        <v>130</v>
      </c>
      <c r="K207">
        <v>129</v>
      </c>
      <c r="L207">
        <v>131</v>
      </c>
      <c r="M207">
        <v>88</v>
      </c>
      <c r="N207">
        <v>84</v>
      </c>
      <c r="O207">
        <v>88</v>
      </c>
      <c r="P207">
        <v>0</v>
      </c>
      <c r="Q207">
        <v>88</v>
      </c>
      <c r="R207">
        <v>128</v>
      </c>
      <c r="S207">
        <v>128</v>
      </c>
      <c r="T207">
        <v>128</v>
      </c>
      <c r="U207">
        <v>78</v>
      </c>
      <c r="V207">
        <v>87</v>
      </c>
      <c r="W207">
        <v>85</v>
      </c>
      <c r="X207">
        <v>5</v>
      </c>
      <c r="Y207">
        <v>832</v>
      </c>
      <c r="Z207">
        <f t="shared" si="6"/>
        <v>4.16</v>
      </c>
      <c r="AA207">
        <v>2146</v>
      </c>
      <c r="AB207">
        <v>4888</v>
      </c>
      <c r="AC207">
        <v>2660</v>
      </c>
      <c r="AD207">
        <f t="shared" si="7"/>
        <v>26.6</v>
      </c>
      <c r="AE207">
        <v>1032.08</v>
      </c>
      <c r="AF207">
        <v>5.1603999999999992</v>
      </c>
      <c r="AG207">
        <v>3546</v>
      </c>
    </row>
    <row r="208" spans="1:33" x14ac:dyDescent="0.2">
      <c r="A208">
        <v>207</v>
      </c>
      <c r="B208">
        <v>1</v>
      </c>
      <c r="C208">
        <v>92</v>
      </c>
      <c r="D208">
        <v>81</v>
      </c>
      <c r="E208">
        <v>52</v>
      </c>
      <c r="F208">
        <v>54</v>
      </c>
      <c r="G208">
        <v>137</v>
      </c>
      <c r="H208">
        <v>118</v>
      </c>
      <c r="I208">
        <v>82</v>
      </c>
      <c r="J208">
        <v>124</v>
      </c>
      <c r="K208">
        <v>126</v>
      </c>
      <c r="L208">
        <v>128</v>
      </c>
      <c r="M208">
        <v>85</v>
      </c>
      <c r="N208">
        <v>87</v>
      </c>
      <c r="O208">
        <v>82</v>
      </c>
      <c r="P208">
        <v>0</v>
      </c>
      <c r="Q208">
        <v>80</v>
      </c>
      <c r="R208">
        <v>134</v>
      </c>
      <c r="S208">
        <v>131</v>
      </c>
      <c r="T208">
        <v>137</v>
      </c>
      <c r="U208">
        <v>95</v>
      </c>
      <c r="V208">
        <v>91</v>
      </c>
      <c r="W208">
        <v>92</v>
      </c>
      <c r="X208">
        <v>0</v>
      </c>
      <c r="Y208" t="s">
        <v>161</v>
      </c>
      <c r="Z208">
        <f t="shared" si="6"/>
        <v>5.0249999999999995</v>
      </c>
      <c r="AA208">
        <v>2375</v>
      </c>
      <c r="AB208">
        <v>6391</v>
      </c>
      <c r="AC208">
        <v>2761</v>
      </c>
      <c r="AD208">
        <f t="shared" si="7"/>
        <v>27.61</v>
      </c>
      <c r="AE208">
        <v>980.15499999999997</v>
      </c>
      <c r="AF208">
        <v>4.9007750000000003</v>
      </c>
      <c r="AG208">
        <v>3672</v>
      </c>
    </row>
    <row r="209" spans="1:33" x14ac:dyDescent="0.2">
      <c r="A209">
        <v>208</v>
      </c>
      <c r="B209">
        <v>2</v>
      </c>
      <c r="C209">
        <v>97</v>
      </c>
      <c r="D209">
        <v>95</v>
      </c>
      <c r="E209">
        <v>51</v>
      </c>
      <c r="F209">
        <v>52</v>
      </c>
      <c r="G209">
        <v>103</v>
      </c>
      <c r="H209">
        <v>9</v>
      </c>
      <c r="I209">
        <v>70</v>
      </c>
      <c r="J209">
        <v>127</v>
      </c>
      <c r="K209">
        <v>126</v>
      </c>
      <c r="L209">
        <v>142</v>
      </c>
      <c r="M209">
        <v>96</v>
      </c>
      <c r="N209">
        <v>75</v>
      </c>
      <c r="O209">
        <v>73</v>
      </c>
      <c r="P209">
        <v>3</v>
      </c>
      <c r="Q209">
        <v>73</v>
      </c>
      <c r="R209">
        <v>137</v>
      </c>
      <c r="S209">
        <v>140</v>
      </c>
      <c r="T209">
        <v>144</v>
      </c>
      <c r="U209">
        <v>76</v>
      </c>
      <c r="V209">
        <v>77</v>
      </c>
      <c r="W209">
        <v>74</v>
      </c>
      <c r="X209">
        <v>4</v>
      </c>
      <c r="Y209">
        <v>932</v>
      </c>
      <c r="Z209">
        <f t="shared" si="6"/>
        <v>4.66</v>
      </c>
      <c r="AA209">
        <v>2826</v>
      </c>
      <c r="AB209">
        <v>4781</v>
      </c>
      <c r="AC209">
        <v>2216</v>
      </c>
      <c r="AD209">
        <f t="shared" si="7"/>
        <v>22.16</v>
      </c>
      <c r="AE209">
        <v>726.84799999999996</v>
      </c>
      <c r="AF209">
        <v>3.6342399999999997</v>
      </c>
      <c r="AG209">
        <v>2609</v>
      </c>
    </row>
    <row r="210" spans="1:33" x14ac:dyDescent="0.2">
      <c r="A210">
        <v>209</v>
      </c>
      <c r="B210">
        <v>2</v>
      </c>
      <c r="C210">
        <v>114</v>
      </c>
      <c r="D210">
        <v>112</v>
      </c>
      <c r="E210">
        <v>60</v>
      </c>
      <c r="F210">
        <v>52</v>
      </c>
      <c r="G210">
        <v>14</v>
      </c>
      <c r="H210">
        <v>162</v>
      </c>
      <c r="I210">
        <v>91</v>
      </c>
      <c r="J210">
        <v>136</v>
      </c>
      <c r="K210">
        <v>141</v>
      </c>
      <c r="L210">
        <v>147</v>
      </c>
      <c r="M210">
        <v>113</v>
      </c>
      <c r="N210">
        <v>102</v>
      </c>
      <c r="O210">
        <v>101</v>
      </c>
      <c r="P210">
        <v>4</v>
      </c>
      <c r="Q210">
        <v>96</v>
      </c>
      <c r="R210">
        <v>143</v>
      </c>
      <c r="S210">
        <v>149</v>
      </c>
      <c r="T210">
        <v>152</v>
      </c>
      <c r="U210">
        <v>103</v>
      </c>
      <c r="V210">
        <v>101</v>
      </c>
      <c r="W210">
        <v>96</v>
      </c>
      <c r="X210">
        <v>6</v>
      </c>
      <c r="Y210" t="s">
        <v>162</v>
      </c>
      <c r="Z210">
        <f t="shared" si="6"/>
        <v>5.8550000000000004</v>
      </c>
      <c r="AA210">
        <v>2788</v>
      </c>
      <c r="AB210">
        <v>6577</v>
      </c>
      <c r="AC210">
        <v>2437</v>
      </c>
      <c r="AD210">
        <f t="shared" si="7"/>
        <v>24.37</v>
      </c>
      <c r="AE210">
        <v>1030.8509999999999</v>
      </c>
      <c r="AF210">
        <v>5.154255</v>
      </c>
      <c r="AG210">
        <v>2953</v>
      </c>
    </row>
    <row r="211" spans="1:33" x14ac:dyDescent="0.2">
      <c r="A211">
        <v>210</v>
      </c>
      <c r="B211">
        <v>2</v>
      </c>
      <c r="C211">
        <v>125</v>
      </c>
      <c r="D211">
        <v>118</v>
      </c>
      <c r="E211">
        <v>70</v>
      </c>
      <c r="F211">
        <v>63</v>
      </c>
      <c r="G211">
        <v>263</v>
      </c>
      <c r="H211">
        <v>258</v>
      </c>
      <c r="I211">
        <v>79</v>
      </c>
      <c r="J211">
        <v>131</v>
      </c>
      <c r="K211">
        <v>142</v>
      </c>
      <c r="L211">
        <v>145</v>
      </c>
      <c r="M211">
        <v>105</v>
      </c>
      <c r="N211">
        <v>96</v>
      </c>
      <c r="O211">
        <v>91</v>
      </c>
      <c r="P211">
        <v>2</v>
      </c>
      <c r="Q211">
        <v>91</v>
      </c>
      <c r="R211">
        <v>135</v>
      </c>
      <c r="S211">
        <v>143</v>
      </c>
      <c r="T211">
        <v>148</v>
      </c>
      <c r="U211">
        <v>115</v>
      </c>
      <c r="V211">
        <v>101</v>
      </c>
      <c r="W211">
        <v>88</v>
      </c>
      <c r="X211">
        <v>3</v>
      </c>
      <c r="Y211" t="s">
        <v>163</v>
      </c>
      <c r="Z211">
        <f t="shared" si="6"/>
        <v>9.7349999999999994</v>
      </c>
      <c r="AA211">
        <v>2863</v>
      </c>
      <c r="AB211">
        <v>6376</v>
      </c>
      <c r="AC211">
        <v>2276</v>
      </c>
      <c r="AD211">
        <f t="shared" si="7"/>
        <v>22.76</v>
      </c>
      <c r="AE211">
        <v>1554.508</v>
      </c>
      <c r="AF211">
        <v>7.7725400000000002</v>
      </c>
      <c r="AG211">
        <v>2656</v>
      </c>
    </row>
    <row r="212" spans="1:33" x14ac:dyDescent="0.2">
      <c r="A212">
        <v>211</v>
      </c>
      <c r="B212">
        <v>1</v>
      </c>
      <c r="C212">
        <v>108</v>
      </c>
      <c r="D212">
        <v>105</v>
      </c>
      <c r="E212">
        <v>60</v>
      </c>
      <c r="F212">
        <v>62</v>
      </c>
      <c r="G212">
        <v>143</v>
      </c>
      <c r="H212">
        <v>148</v>
      </c>
      <c r="I212">
        <v>67</v>
      </c>
      <c r="J212">
        <v>102</v>
      </c>
      <c r="K212">
        <v>96</v>
      </c>
      <c r="L212">
        <v>99</v>
      </c>
      <c r="M212">
        <v>64</v>
      </c>
      <c r="N212">
        <v>63</v>
      </c>
      <c r="O212">
        <v>61</v>
      </c>
      <c r="P212">
        <v>3</v>
      </c>
      <c r="Q212">
        <v>68</v>
      </c>
      <c r="R212">
        <v>101</v>
      </c>
      <c r="S212">
        <v>104</v>
      </c>
      <c r="T212">
        <v>105</v>
      </c>
      <c r="U212">
        <v>66</v>
      </c>
      <c r="V212">
        <v>71</v>
      </c>
      <c r="W212">
        <v>62</v>
      </c>
      <c r="X212">
        <v>4</v>
      </c>
      <c r="Y212" t="s">
        <v>164</v>
      </c>
      <c r="Z212">
        <f t="shared" si="6"/>
        <v>6.7949999999999999</v>
      </c>
      <c r="AA212">
        <v>2693</v>
      </c>
      <c r="AB212">
        <v>10569</v>
      </c>
      <c r="AC212">
        <v>3015</v>
      </c>
      <c r="AD212">
        <f t="shared" si="7"/>
        <v>30.15</v>
      </c>
      <c r="AE212">
        <v>1522.5749999999998</v>
      </c>
      <c r="AF212">
        <v>7.6128749999999989</v>
      </c>
      <c r="AG212">
        <v>3578</v>
      </c>
    </row>
    <row r="213" spans="1:33" x14ac:dyDescent="0.2">
      <c r="A213">
        <v>212</v>
      </c>
      <c r="B213">
        <v>3</v>
      </c>
      <c r="C213">
        <v>84</v>
      </c>
      <c r="D213">
        <v>86</v>
      </c>
      <c r="E213">
        <v>55</v>
      </c>
      <c r="F213">
        <v>55</v>
      </c>
      <c r="G213">
        <v>347</v>
      </c>
      <c r="H213">
        <v>285</v>
      </c>
      <c r="I213">
        <v>86</v>
      </c>
      <c r="J213">
        <v>140</v>
      </c>
      <c r="K213">
        <v>156</v>
      </c>
      <c r="L213">
        <v>158</v>
      </c>
      <c r="M213">
        <v>92</v>
      </c>
      <c r="N213">
        <v>86</v>
      </c>
      <c r="O213">
        <v>84</v>
      </c>
      <c r="P213">
        <v>3</v>
      </c>
      <c r="Q213">
        <v>89</v>
      </c>
      <c r="R213">
        <v>154</v>
      </c>
      <c r="S213">
        <v>155</v>
      </c>
      <c r="T213">
        <v>156</v>
      </c>
      <c r="U213">
        <v>93</v>
      </c>
      <c r="V213">
        <v>86</v>
      </c>
      <c r="W213">
        <v>96</v>
      </c>
      <c r="X213">
        <v>4</v>
      </c>
      <c r="Y213" t="s">
        <v>44</v>
      </c>
      <c r="Z213">
        <f t="shared" si="6"/>
        <v>8.57</v>
      </c>
      <c r="AA213">
        <v>2307</v>
      </c>
      <c r="AB213">
        <v>1014</v>
      </c>
      <c r="AC213">
        <v>2270</v>
      </c>
      <c r="AD213">
        <f t="shared" si="7"/>
        <v>22.7</v>
      </c>
      <c r="AE213">
        <v>1686.61</v>
      </c>
      <c r="AF213">
        <v>8.4330499999999997</v>
      </c>
      <c r="AG213">
        <v>2740</v>
      </c>
    </row>
    <row r="214" spans="1:33" x14ac:dyDescent="0.2">
      <c r="A214">
        <v>213</v>
      </c>
      <c r="B214">
        <v>2</v>
      </c>
      <c r="C214">
        <v>103</v>
      </c>
      <c r="D214">
        <v>99</v>
      </c>
      <c r="E214">
        <v>61</v>
      </c>
      <c r="F214">
        <v>55</v>
      </c>
      <c r="G214">
        <v>185</v>
      </c>
      <c r="H214">
        <v>185</v>
      </c>
      <c r="I214">
        <v>78</v>
      </c>
      <c r="J214">
        <v>136</v>
      </c>
      <c r="K214">
        <v>149</v>
      </c>
      <c r="L214">
        <v>154</v>
      </c>
      <c r="M214">
        <v>105</v>
      </c>
      <c r="N214">
        <v>91</v>
      </c>
      <c r="O214">
        <v>96</v>
      </c>
      <c r="P214">
        <v>3</v>
      </c>
      <c r="Q214">
        <v>86</v>
      </c>
      <c r="R214">
        <v>148</v>
      </c>
      <c r="S214">
        <v>164</v>
      </c>
      <c r="T214">
        <v>172</v>
      </c>
      <c r="U214">
        <v>115</v>
      </c>
      <c r="V214">
        <v>92</v>
      </c>
      <c r="W214">
        <v>86</v>
      </c>
      <c r="X214">
        <v>5</v>
      </c>
      <c r="Y214" t="s">
        <v>85</v>
      </c>
      <c r="Z214">
        <f t="shared" si="6"/>
        <v>7.63</v>
      </c>
      <c r="AA214">
        <v>2668</v>
      </c>
      <c r="AB214">
        <v>7898999999999999</v>
      </c>
      <c r="AC214">
        <v>2413</v>
      </c>
      <c r="AD214">
        <f t="shared" si="7"/>
        <v>24.13</v>
      </c>
      <c r="AE214">
        <v>1380.2360000000001</v>
      </c>
      <c r="AF214">
        <v>6.9011800000000001</v>
      </c>
      <c r="AG214">
        <v>2578</v>
      </c>
    </row>
    <row r="215" spans="1:33" x14ac:dyDescent="0.2">
      <c r="A215">
        <v>214</v>
      </c>
      <c r="B215">
        <v>1</v>
      </c>
      <c r="C215">
        <v>100</v>
      </c>
      <c r="D215">
        <v>95</v>
      </c>
      <c r="E215">
        <v>60</v>
      </c>
      <c r="F215">
        <v>59</v>
      </c>
      <c r="G215">
        <v>117</v>
      </c>
      <c r="H215">
        <v>112</v>
      </c>
      <c r="I215">
        <v>81</v>
      </c>
      <c r="J215">
        <v>132</v>
      </c>
      <c r="K215">
        <v>133</v>
      </c>
      <c r="L215">
        <v>135</v>
      </c>
      <c r="M215">
        <v>104</v>
      </c>
      <c r="N215">
        <v>95</v>
      </c>
      <c r="O215">
        <v>96</v>
      </c>
      <c r="P215">
        <v>2</v>
      </c>
      <c r="Q215">
        <v>96</v>
      </c>
      <c r="R215">
        <v>137</v>
      </c>
      <c r="S215">
        <v>141</v>
      </c>
      <c r="T215">
        <v>149</v>
      </c>
      <c r="U215">
        <v>111</v>
      </c>
      <c r="V215">
        <v>94</v>
      </c>
      <c r="W215">
        <v>91</v>
      </c>
      <c r="X215">
        <v>3</v>
      </c>
      <c r="Y215" t="s">
        <v>165</v>
      </c>
      <c r="Z215">
        <f t="shared" si="6"/>
        <v>5.620000000000001</v>
      </c>
      <c r="AA215">
        <v>281</v>
      </c>
      <c r="AB215">
        <v>5842</v>
      </c>
      <c r="AC215">
        <v>2980</v>
      </c>
      <c r="AD215">
        <f t="shared" si="7"/>
        <v>29.8</v>
      </c>
      <c r="AE215">
        <v>1189.02</v>
      </c>
      <c r="AF215">
        <v>5.9451000000000001</v>
      </c>
      <c r="AG215">
        <v>3176</v>
      </c>
    </row>
    <row r="216" spans="1:33" x14ac:dyDescent="0.2">
      <c r="A216">
        <v>215</v>
      </c>
      <c r="B216">
        <v>1</v>
      </c>
      <c r="C216">
        <v>102</v>
      </c>
      <c r="D216">
        <v>106</v>
      </c>
      <c r="E216">
        <v>66</v>
      </c>
      <c r="F216">
        <v>66</v>
      </c>
      <c r="G216">
        <v>59</v>
      </c>
      <c r="H216">
        <v>73</v>
      </c>
      <c r="I216">
        <v>89</v>
      </c>
      <c r="J216">
        <v>144</v>
      </c>
      <c r="K216">
        <v>158</v>
      </c>
      <c r="L216">
        <v>155</v>
      </c>
      <c r="M216">
        <v>106</v>
      </c>
      <c r="N216">
        <v>101</v>
      </c>
      <c r="O216">
        <v>78</v>
      </c>
      <c r="P216">
        <v>1</v>
      </c>
      <c r="Q216">
        <v>91</v>
      </c>
      <c r="R216">
        <v>154</v>
      </c>
      <c r="S216">
        <v>155</v>
      </c>
      <c r="T216">
        <v>158</v>
      </c>
      <c r="U216">
        <v>96</v>
      </c>
      <c r="V216">
        <v>92</v>
      </c>
      <c r="W216">
        <v>88</v>
      </c>
      <c r="X216">
        <v>2</v>
      </c>
      <c r="Y216">
        <v>737</v>
      </c>
      <c r="Z216">
        <f t="shared" si="6"/>
        <v>3.6850000000000001</v>
      </c>
      <c r="AA216">
        <v>2951</v>
      </c>
      <c r="AB216">
        <v>3193</v>
      </c>
      <c r="AC216">
        <v>2362</v>
      </c>
      <c r="AD216">
        <f t="shared" si="7"/>
        <v>23.62</v>
      </c>
      <c r="AE216">
        <v>578.69000000000005</v>
      </c>
      <c r="AF216">
        <v>2.8934500000000001</v>
      </c>
      <c r="AG216">
        <v>2982</v>
      </c>
    </row>
    <row r="217" spans="1:33" x14ac:dyDescent="0.2">
      <c r="A217">
        <v>216</v>
      </c>
      <c r="B217">
        <v>1</v>
      </c>
      <c r="C217">
        <v>106</v>
      </c>
      <c r="D217">
        <v>100</v>
      </c>
      <c r="E217">
        <v>55</v>
      </c>
      <c r="F217">
        <v>61</v>
      </c>
      <c r="G217">
        <v>199</v>
      </c>
      <c r="H217">
        <v>212</v>
      </c>
      <c r="I217">
        <v>89</v>
      </c>
      <c r="J217">
        <v>117</v>
      </c>
      <c r="K217">
        <v>119</v>
      </c>
      <c r="L217">
        <v>125</v>
      </c>
      <c r="M217">
        <v>91</v>
      </c>
      <c r="N217">
        <v>90</v>
      </c>
      <c r="O217">
        <v>80</v>
      </c>
      <c r="P217">
        <v>1</v>
      </c>
      <c r="Q217">
        <v>89</v>
      </c>
      <c r="R217">
        <v>132</v>
      </c>
      <c r="S217">
        <v>133</v>
      </c>
      <c r="T217">
        <v>136</v>
      </c>
      <c r="U217">
        <v>85</v>
      </c>
      <c r="V217">
        <v>90</v>
      </c>
      <c r="W217">
        <v>80</v>
      </c>
      <c r="X217">
        <v>2</v>
      </c>
      <c r="Y217" t="s">
        <v>166</v>
      </c>
      <c r="Z217">
        <f t="shared" si="6"/>
        <v>7.3150000000000004</v>
      </c>
      <c r="AA217">
        <v>3113</v>
      </c>
      <c r="AB217">
        <v>7328</v>
      </c>
      <c r="AC217">
        <v>2414</v>
      </c>
      <c r="AD217">
        <f t="shared" si="7"/>
        <v>24.14</v>
      </c>
      <c r="AE217">
        <v>1144.2360000000001</v>
      </c>
      <c r="AF217">
        <v>5.7211800000000004</v>
      </c>
      <c r="AG217">
        <v>3095</v>
      </c>
    </row>
    <row r="218" spans="1:33" x14ac:dyDescent="0.2">
      <c r="A218">
        <v>217</v>
      </c>
      <c r="B218">
        <v>2</v>
      </c>
      <c r="C218">
        <v>85</v>
      </c>
      <c r="D218">
        <v>84</v>
      </c>
      <c r="E218">
        <v>59</v>
      </c>
      <c r="F218">
        <v>61</v>
      </c>
      <c r="G218">
        <v>73</v>
      </c>
      <c r="H218">
        <v>8</v>
      </c>
      <c r="I218">
        <v>78</v>
      </c>
      <c r="J218">
        <v>132</v>
      </c>
      <c r="K218">
        <v>145</v>
      </c>
      <c r="L218">
        <v>156</v>
      </c>
      <c r="M218">
        <v>84</v>
      </c>
      <c r="N218">
        <v>84</v>
      </c>
      <c r="O218">
        <v>81</v>
      </c>
      <c r="P218">
        <v>5</v>
      </c>
      <c r="Q218">
        <v>85</v>
      </c>
      <c r="R218">
        <v>134</v>
      </c>
      <c r="S218">
        <v>148</v>
      </c>
      <c r="T218">
        <v>148</v>
      </c>
      <c r="U218">
        <v>81</v>
      </c>
      <c r="V218">
        <v>82</v>
      </c>
      <c r="W218">
        <v>81</v>
      </c>
      <c r="X218">
        <v>5</v>
      </c>
      <c r="Y218">
        <v>2880</v>
      </c>
      <c r="Z218">
        <f t="shared" si="6"/>
        <v>14.399999999999999</v>
      </c>
      <c r="AA218">
        <v>2841</v>
      </c>
      <c r="AB218">
        <v>5757</v>
      </c>
      <c r="AC218">
        <v>2193</v>
      </c>
      <c r="AD218">
        <f t="shared" si="7"/>
        <v>21.93</v>
      </c>
      <c r="AE218">
        <v>664.47900000000004</v>
      </c>
      <c r="AF218">
        <v>3.3223950000000002</v>
      </c>
      <c r="AG218">
        <v>2869</v>
      </c>
    </row>
    <row r="219" spans="1:33" x14ac:dyDescent="0.2">
      <c r="A219">
        <v>218</v>
      </c>
      <c r="B219">
        <v>1</v>
      </c>
      <c r="C219">
        <v>112</v>
      </c>
      <c r="D219">
        <v>107</v>
      </c>
      <c r="E219">
        <v>63</v>
      </c>
      <c r="F219">
        <v>61</v>
      </c>
      <c r="G219">
        <v>202</v>
      </c>
      <c r="H219">
        <v>235</v>
      </c>
      <c r="I219">
        <v>74</v>
      </c>
      <c r="J219">
        <v>136</v>
      </c>
      <c r="K219">
        <v>142</v>
      </c>
      <c r="L219">
        <v>151</v>
      </c>
      <c r="M219">
        <v>108</v>
      </c>
      <c r="N219">
        <v>92</v>
      </c>
      <c r="O219">
        <v>91</v>
      </c>
      <c r="P219">
        <v>1</v>
      </c>
      <c r="Q219">
        <v>89</v>
      </c>
      <c r="R219">
        <v>142</v>
      </c>
      <c r="S219">
        <v>152</v>
      </c>
      <c r="T219">
        <v>159</v>
      </c>
      <c r="U219">
        <v>114</v>
      </c>
      <c r="V219">
        <v>90</v>
      </c>
      <c r="W219">
        <v>87</v>
      </c>
      <c r="X219">
        <v>1</v>
      </c>
      <c r="Y219" t="s">
        <v>167</v>
      </c>
      <c r="Z219">
        <f t="shared" si="6"/>
        <v>7.87</v>
      </c>
      <c r="AA219">
        <v>2715</v>
      </c>
      <c r="AB219">
        <v>7783</v>
      </c>
      <c r="AC219">
        <v>2475</v>
      </c>
      <c r="AD219">
        <f t="shared" si="7"/>
        <v>24.75</v>
      </c>
      <c r="AE219">
        <v>1445.3999999999999</v>
      </c>
      <c r="AF219">
        <v>7.2269999999999985</v>
      </c>
      <c r="AG219">
        <v>2946</v>
      </c>
    </row>
    <row r="220" spans="1:33" x14ac:dyDescent="0.2">
      <c r="A220">
        <v>219</v>
      </c>
      <c r="B220">
        <v>1</v>
      </c>
      <c r="C220">
        <v>75</v>
      </c>
      <c r="D220">
        <v>78</v>
      </c>
      <c r="E220">
        <v>51</v>
      </c>
      <c r="F220">
        <v>52</v>
      </c>
      <c r="G220">
        <v>122</v>
      </c>
      <c r="H220">
        <v>104</v>
      </c>
      <c r="I220">
        <v>81</v>
      </c>
      <c r="J220">
        <v>130</v>
      </c>
      <c r="K220">
        <v>132</v>
      </c>
      <c r="L220">
        <v>131</v>
      </c>
      <c r="M220">
        <v>84</v>
      </c>
      <c r="N220">
        <v>86</v>
      </c>
      <c r="O220">
        <v>76</v>
      </c>
      <c r="P220">
        <v>0</v>
      </c>
      <c r="Q220">
        <v>87</v>
      </c>
      <c r="R220">
        <v>124</v>
      </c>
      <c r="S220">
        <v>120</v>
      </c>
      <c r="T220">
        <v>122</v>
      </c>
      <c r="U220">
        <v>80</v>
      </c>
      <c r="V220">
        <v>87</v>
      </c>
      <c r="W220">
        <v>89</v>
      </c>
      <c r="X220">
        <v>1</v>
      </c>
      <c r="Y220">
        <v>644</v>
      </c>
      <c r="Z220">
        <f t="shared" si="6"/>
        <v>3.22</v>
      </c>
      <c r="AA220">
        <v>2684</v>
      </c>
      <c r="AB220">
        <v>5377</v>
      </c>
      <c r="AC220">
        <v>2969</v>
      </c>
      <c r="AD220">
        <f t="shared" si="7"/>
        <v>29.69</v>
      </c>
      <c r="AE220">
        <v>721.4670000000001</v>
      </c>
      <c r="AF220">
        <v>3.6073350000000004</v>
      </c>
      <c r="AG220">
        <v>3884</v>
      </c>
    </row>
    <row r="221" spans="1:33" x14ac:dyDescent="0.2">
      <c r="A221">
        <v>220</v>
      </c>
      <c r="B221">
        <v>1</v>
      </c>
      <c r="C221">
        <v>96</v>
      </c>
      <c r="D221">
        <v>93</v>
      </c>
      <c r="E221">
        <v>65</v>
      </c>
      <c r="F221">
        <v>63</v>
      </c>
      <c r="G221">
        <v>119</v>
      </c>
      <c r="H221">
        <v>144</v>
      </c>
      <c r="I221">
        <v>70</v>
      </c>
      <c r="J221">
        <v>109</v>
      </c>
      <c r="K221">
        <v>107</v>
      </c>
      <c r="L221">
        <v>107</v>
      </c>
      <c r="M221">
        <v>71</v>
      </c>
      <c r="N221">
        <v>76</v>
      </c>
      <c r="O221">
        <v>72</v>
      </c>
      <c r="P221">
        <v>0</v>
      </c>
      <c r="Q221">
        <v>78</v>
      </c>
      <c r="R221">
        <v>109</v>
      </c>
      <c r="S221">
        <v>113</v>
      </c>
      <c r="T221">
        <v>112</v>
      </c>
      <c r="U221">
        <v>81</v>
      </c>
      <c r="V221">
        <v>75</v>
      </c>
      <c r="W221">
        <v>75</v>
      </c>
      <c r="X221">
        <v>0</v>
      </c>
      <c r="Y221" t="s">
        <v>168</v>
      </c>
      <c r="Z221">
        <f t="shared" si="6"/>
        <v>7.9600000000000009</v>
      </c>
      <c r="AA221">
        <v>2948</v>
      </c>
      <c r="AB221">
        <v>6833</v>
      </c>
      <c r="AC221">
        <v>3108</v>
      </c>
      <c r="AD221">
        <f t="shared" si="7"/>
        <v>31.08</v>
      </c>
      <c r="AE221">
        <v>1675.2119999999998</v>
      </c>
      <c r="AF221">
        <v>8.376059999999999</v>
      </c>
      <c r="AG221">
        <v>3446</v>
      </c>
    </row>
    <row r="222" spans="1:33" x14ac:dyDescent="0.2">
      <c r="A222">
        <v>221</v>
      </c>
      <c r="B222">
        <v>1</v>
      </c>
      <c r="C222">
        <v>76</v>
      </c>
      <c r="D222">
        <v>78</v>
      </c>
      <c r="E222">
        <v>44</v>
      </c>
      <c r="F222">
        <v>46</v>
      </c>
      <c r="G222">
        <v>81</v>
      </c>
      <c r="H222">
        <v>9</v>
      </c>
      <c r="I222">
        <v>87</v>
      </c>
      <c r="J222">
        <v>120</v>
      </c>
      <c r="K222">
        <v>126</v>
      </c>
      <c r="L222">
        <v>134</v>
      </c>
      <c r="M222">
        <v>93</v>
      </c>
      <c r="N222">
        <v>91</v>
      </c>
      <c r="O222">
        <v>90</v>
      </c>
      <c r="P222">
        <v>5</v>
      </c>
      <c r="Q222">
        <v>88</v>
      </c>
      <c r="R222">
        <v>138</v>
      </c>
      <c r="S222">
        <v>136</v>
      </c>
      <c r="T222">
        <v>144</v>
      </c>
      <c r="U222">
        <v>103</v>
      </c>
      <c r="V222">
        <v>101</v>
      </c>
      <c r="W222">
        <v>86</v>
      </c>
      <c r="X222">
        <v>1</v>
      </c>
      <c r="Y222">
        <v>662</v>
      </c>
      <c r="Z222">
        <f t="shared" si="6"/>
        <v>3.31</v>
      </c>
      <c r="AA222">
        <v>2283</v>
      </c>
      <c r="AB222">
        <v>5965</v>
      </c>
      <c r="AC222">
        <v>2859</v>
      </c>
      <c r="AD222">
        <f t="shared" si="7"/>
        <v>28.59</v>
      </c>
      <c r="AE222">
        <v>829.11</v>
      </c>
      <c r="AF222">
        <v>4.1455500000000001</v>
      </c>
      <c r="AG222">
        <v>3605</v>
      </c>
    </row>
    <row r="223" spans="1:33" x14ac:dyDescent="0.2">
      <c r="A223">
        <v>222</v>
      </c>
      <c r="B223">
        <v>2</v>
      </c>
      <c r="C223">
        <v>103</v>
      </c>
      <c r="D223">
        <v>101</v>
      </c>
      <c r="E223">
        <v>68</v>
      </c>
      <c r="F223">
        <v>66</v>
      </c>
      <c r="G223">
        <v>153</v>
      </c>
      <c r="H223">
        <v>161</v>
      </c>
      <c r="I223">
        <v>79</v>
      </c>
      <c r="J223">
        <v>127</v>
      </c>
      <c r="K223">
        <v>127</v>
      </c>
      <c r="L223">
        <v>130</v>
      </c>
      <c r="M223">
        <v>85</v>
      </c>
      <c r="N223">
        <v>82</v>
      </c>
      <c r="O223">
        <v>80</v>
      </c>
      <c r="P223">
        <v>0</v>
      </c>
      <c r="Q223">
        <v>81</v>
      </c>
      <c r="R223">
        <v>125</v>
      </c>
      <c r="S223">
        <v>131</v>
      </c>
      <c r="T223">
        <v>136</v>
      </c>
      <c r="U223">
        <v>87</v>
      </c>
      <c r="V223">
        <v>90</v>
      </c>
      <c r="W223">
        <v>85</v>
      </c>
      <c r="X223">
        <v>0</v>
      </c>
      <c r="Y223" t="s">
        <v>169</v>
      </c>
      <c r="Z223">
        <f t="shared" si="6"/>
        <v>6.78</v>
      </c>
      <c r="AA223">
        <v>2713</v>
      </c>
      <c r="AB223">
        <v>8515000000000001</v>
      </c>
      <c r="AC223">
        <v>2764</v>
      </c>
      <c r="AD223">
        <f t="shared" si="7"/>
        <v>27.64</v>
      </c>
      <c r="AE223">
        <v>1393.056</v>
      </c>
      <c r="AF223">
        <v>6.9652799999999999</v>
      </c>
      <c r="AG223">
        <v>3271</v>
      </c>
    </row>
    <row r="224" spans="1:33" x14ac:dyDescent="0.2">
      <c r="A224">
        <v>223</v>
      </c>
      <c r="B224">
        <v>1</v>
      </c>
      <c r="C224">
        <v>103</v>
      </c>
      <c r="D224">
        <v>94</v>
      </c>
      <c r="E224">
        <v>61</v>
      </c>
      <c r="F224">
        <v>59</v>
      </c>
      <c r="G224">
        <v>153</v>
      </c>
      <c r="H224">
        <v>14</v>
      </c>
      <c r="I224">
        <v>67</v>
      </c>
      <c r="J224">
        <v>139</v>
      </c>
      <c r="K224">
        <v>142</v>
      </c>
      <c r="L224">
        <v>149</v>
      </c>
      <c r="M224">
        <v>83</v>
      </c>
      <c r="N224">
        <v>81</v>
      </c>
      <c r="O224">
        <v>81</v>
      </c>
      <c r="P224">
        <v>2</v>
      </c>
      <c r="Q224">
        <v>81</v>
      </c>
      <c r="R224">
        <v>148</v>
      </c>
      <c r="S224">
        <v>150</v>
      </c>
      <c r="T224">
        <v>149</v>
      </c>
      <c r="U224">
        <v>88</v>
      </c>
      <c r="V224">
        <v>84</v>
      </c>
      <c r="W224">
        <v>81</v>
      </c>
      <c r="X224">
        <v>2</v>
      </c>
      <c r="Y224" t="s">
        <v>170</v>
      </c>
      <c r="Z224">
        <f t="shared" si="6"/>
        <v>6.3</v>
      </c>
      <c r="AA224">
        <v>3151</v>
      </c>
      <c r="AB224">
        <v>6348</v>
      </c>
      <c r="AC224">
        <v>2389</v>
      </c>
      <c r="AD224">
        <f t="shared" si="7"/>
        <v>23.89</v>
      </c>
      <c r="AE224">
        <v>955.6</v>
      </c>
      <c r="AF224">
        <v>4.7780000000000005</v>
      </c>
      <c r="AG224">
        <v>3053</v>
      </c>
    </row>
    <row r="225" spans="1:33" x14ac:dyDescent="0.2">
      <c r="A225">
        <v>224</v>
      </c>
      <c r="B225">
        <v>1</v>
      </c>
      <c r="C225">
        <v>86</v>
      </c>
      <c r="D225">
        <v>88</v>
      </c>
      <c r="E225">
        <v>60</v>
      </c>
      <c r="F225">
        <v>56</v>
      </c>
      <c r="G225">
        <v>77</v>
      </c>
      <c r="H225">
        <v>61</v>
      </c>
      <c r="I225">
        <v>106</v>
      </c>
      <c r="J225">
        <v>150</v>
      </c>
      <c r="K225">
        <v>151</v>
      </c>
      <c r="L225">
        <v>153</v>
      </c>
      <c r="M225">
        <v>103</v>
      </c>
      <c r="N225">
        <v>101</v>
      </c>
      <c r="O225">
        <v>101</v>
      </c>
      <c r="P225">
        <v>0</v>
      </c>
      <c r="Q225">
        <v>106</v>
      </c>
      <c r="R225">
        <v>151</v>
      </c>
      <c r="S225">
        <v>151</v>
      </c>
      <c r="T225">
        <v>152</v>
      </c>
      <c r="U225">
        <v>110</v>
      </c>
      <c r="V225">
        <v>104</v>
      </c>
      <c r="W225">
        <v>102</v>
      </c>
      <c r="X225">
        <v>5</v>
      </c>
      <c r="Y225">
        <v>739</v>
      </c>
      <c r="Z225">
        <f t="shared" si="6"/>
        <v>3.6949999999999998</v>
      </c>
      <c r="AA225">
        <v>3081</v>
      </c>
      <c r="AB225">
        <v>1968</v>
      </c>
      <c r="AC225">
        <v>2400</v>
      </c>
      <c r="AD225">
        <f t="shared" si="7"/>
        <v>24</v>
      </c>
      <c r="AE225">
        <v>583.20000000000005</v>
      </c>
      <c r="AF225">
        <v>2.9160000000000004</v>
      </c>
      <c r="AG225">
        <v>2511</v>
      </c>
    </row>
    <row r="226" spans="1:33" x14ac:dyDescent="0.2">
      <c r="A226">
        <v>225</v>
      </c>
      <c r="B226">
        <v>2</v>
      </c>
      <c r="C226">
        <v>145</v>
      </c>
      <c r="D226">
        <v>138</v>
      </c>
      <c r="E226">
        <v>74</v>
      </c>
      <c r="F226">
        <v>71</v>
      </c>
      <c r="G226">
        <v>306</v>
      </c>
      <c r="H226">
        <v>305</v>
      </c>
      <c r="I226">
        <v>86</v>
      </c>
      <c r="J226">
        <v>131</v>
      </c>
      <c r="K226">
        <v>134</v>
      </c>
      <c r="L226">
        <v>135</v>
      </c>
      <c r="M226">
        <v>81</v>
      </c>
      <c r="N226">
        <v>81</v>
      </c>
      <c r="O226">
        <v>78</v>
      </c>
      <c r="P226">
        <v>0</v>
      </c>
      <c r="Q226">
        <v>87</v>
      </c>
      <c r="R226">
        <v>136</v>
      </c>
      <c r="S226">
        <v>133</v>
      </c>
      <c r="T226">
        <v>138</v>
      </c>
      <c r="U226">
        <v>91</v>
      </c>
      <c r="V226">
        <v>83</v>
      </c>
      <c r="W226">
        <v>87</v>
      </c>
      <c r="X226">
        <v>2</v>
      </c>
      <c r="Y226" t="s">
        <v>171</v>
      </c>
      <c r="Z226">
        <f t="shared" si="6"/>
        <v>6.16</v>
      </c>
      <c r="AA226">
        <v>2057</v>
      </c>
      <c r="AB226">
        <v>12699</v>
      </c>
      <c r="AC226">
        <v>2035</v>
      </c>
      <c r="AD226">
        <f t="shared" si="7"/>
        <v>20.350000000000001</v>
      </c>
      <c r="AE226">
        <v>1221</v>
      </c>
      <c r="AF226">
        <v>6.1050000000000004</v>
      </c>
      <c r="AG226">
        <v>2630</v>
      </c>
    </row>
    <row r="227" spans="1:33" x14ac:dyDescent="0.2">
      <c r="A227">
        <v>226</v>
      </c>
      <c r="B227">
        <v>2</v>
      </c>
      <c r="C227">
        <v>122</v>
      </c>
      <c r="D227">
        <v>115</v>
      </c>
      <c r="E227">
        <v>69</v>
      </c>
      <c r="F227">
        <v>67</v>
      </c>
      <c r="G227">
        <v>192</v>
      </c>
      <c r="H227">
        <v>183</v>
      </c>
      <c r="I227">
        <v>81</v>
      </c>
      <c r="J227">
        <v>142</v>
      </c>
      <c r="K227">
        <v>152</v>
      </c>
      <c r="L227">
        <v>157</v>
      </c>
      <c r="M227">
        <v>104</v>
      </c>
      <c r="N227">
        <v>101</v>
      </c>
      <c r="O227">
        <v>98</v>
      </c>
      <c r="P227">
        <v>2</v>
      </c>
      <c r="Q227">
        <v>95</v>
      </c>
      <c r="R227">
        <v>152</v>
      </c>
      <c r="S227">
        <v>159</v>
      </c>
      <c r="T227">
        <v>162</v>
      </c>
      <c r="U227">
        <v>103</v>
      </c>
      <c r="V227">
        <v>89</v>
      </c>
      <c r="W227">
        <v>86</v>
      </c>
      <c r="X227">
        <v>5</v>
      </c>
      <c r="Y227" t="s">
        <v>127</v>
      </c>
      <c r="Z227">
        <f t="shared" si="6"/>
        <v>6.8250000000000002</v>
      </c>
      <c r="AA227">
        <v>2055</v>
      </c>
      <c r="AB227">
        <v>10394</v>
      </c>
      <c r="AC227">
        <v>1679</v>
      </c>
      <c r="AD227">
        <f t="shared" si="7"/>
        <v>16.79</v>
      </c>
      <c r="AE227">
        <v>1170.2629999999999</v>
      </c>
      <c r="AF227">
        <v>5.8513149999999996</v>
      </c>
      <c r="AG227">
        <v>1864</v>
      </c>
    </row>
    <row r="228" spans="1:33" x14ac:dyDescent="0.2">
      <c r="A228">
        <v>227</v>
      </c>
      <c r="B228">
        <v>2</v>
      </c>
      <c r="C228">
        <v>97</v>
      </c>
      <c r="D228">
        <v>89</v>
      </c>
      <c r="E228">
        <v>62</v>
      </c>
      <c r="F228">
        <v>58</v>
      </c>
      <c r="G228">
        <v>127</v>
      </c>
      <c r="H228">
        <v>112</v>
      </c>
      <c r="I228">
        <v>91</v>
      </c>
      <c r="J228">
        <v>156</v>
      </c>
      <c r="K228">
        <v>156</v>
      </c>
      <c r="L228">
        <v>152</v>
      </c>
      <c r="M228">
        <v>99</v>
      </c>
      <c r="N228">
        <v>102</v>
      </c>
      <c r="O228">
        <v>101</v>
      </c>
      <c r="P228">
        <v>2</v>
      </c>
      <c r="Q228">
        <v>101</v>
      </c>
      <c r="R228">
        <v>160</v>
      </c>
      <c r="S228">
        <v>155</v>
      </c>
      <c r="T228">
        <v>157</v>
      </c>
      <c r="U228">
        <v>11</v>
      </c>
      <c r="V228">
        <v>106</v>
      </c>
      <c r="W228">
        <v>103</v>
      </c>
      <c r="X228">
        <v>3</v>
      </c>
      <c r="Y228">
        <v>678</v>
      </c>
      <c r="Z228">
        <f t="shared" si="6"/>
        <v>3.39</v>
      </c>
      <c r="AA228">
        <v>2188</v>
      </c>
      <c r="AB228">
        <v>531</v>
      </c>
      <c r="AC228">
        <v>1960</v>
      </c>
      <c r="AD228">
        <f t="shared" si="7"/>
        <v>19.600000000000001</v>
      </c>
      <c r="AE228">
        <v>609.56000000000006</v>
      </c>
      <c r="AF228">
        <v>3.0478000000000005</v>
      </c>
      <c r="AG228">
        <v>2320</v>
      </c>
    </row>
    <row r="229" spans="1:33" x14ac:dyDescent="0.2">
      <c r="A229">
        <v>228</v>
      </c>
      <c r="B229">
        <v>3</v>
      </c>
      <c r="C229">
        <v>117</v>
      </c>
      <c r="D229">
        <v>116</v>
      </c>
      <c r="E229">
        <v>70</v>
      </c>
      <c r="F229">
        <v>68</v>
      </c>
      <c r="G229">
        <v>127</v>
      </c>
      <c r="H229">
        <v>116</v>
      </c>
      <c r="I229">
        <v>101</v>
      </c>
      <c r="J229">
        <v>149</v>
      </c>
      <c r="K229">
        <v>158</v>
      </c>
      <c r="L229">
        <v>162</v>
      </c>
      <c r="M229">
        <v>123</v>
      </c>
      <c r="N229">
        <v>107</v>
      </c>
      <c r="O229">
        <v>101</v>
      </c>
      <c r="P229">
        <v>4</v>
      </c>
      <c r="Q229">
        <v>110</v>
      </c>
      <c r="R229">
        <v>150</v>
      </c>
      <c r="S229">
        <v>160</v>
      </c>
      <c r="T229">
        <v>168</v>
      </c>
      <c r="U229">
        <v>123</v>
      </c>
      <c r="V229">
        <v>118</v>
      </c>
      <c r="W229">
        <v>116</v>
      </c>
      <c r="X229">
        <v>4</v>
      </c>
      <c r="Y229" t="s">
        <v>45</v>
      </c>
      <c r="Z229">
        <f t="shared" si="6"/>
        <v>5.85</v>
      </c>
      <c r="AA229">
        <v>1655</v>
      </c>
      <c r="AB229">
        <v>7781999999999999</v>
      </c>
      <c r="AC229">
        <v>1526</v>
      </c>
      <c r="AD229">
        <f t="shared" si="7"/>
        <v>15.26</v>
      </c>
      <c r="AE229">
        <v>1094.1420000000001</v>
      </c>
      <c r="AF229">
        <v>5.4707099999999995</v>
      </c>
      <c r="AG229">
        <v>1943</v>
      </c>
    </row>
    <row r="230" spans="1:33" x14ac:dyDescent="0.2">
      <c r="A230">
        <v>229</v>
      </c>
      <c r="B230">
        <v>1</v>
      </c>
      <c r="C230">
        <v>122</v>
      </c>
      <c r="D230">
        <v>118</v>
      </c>
      <c r="E230">
        <v>62</v>
      </c>
      <c r="F230">
        <v>55</v>
      </c>
      <c r="G230">
        <v>23</v>
      </c>
      <c r="H230">
        <v>199</v>
      </c>
      <c r="I230">
        <v>77</v>
      </c>
      <c r="J230">
        <v>121</v>
      </c>
      <c r="K230">
        <v>120</v>
      </c>
      <c r="L230">
        <v>121</v>
      </c>
      <c r="M230">
        <v>78</v>
      </c>
      <c r="N230">
        <v>76</v>
      </c>
      <c r="O230">
        <v>76</v>
      </c>
      <c r="P230">
        <v>4</v>
      </c>
      <c r="Q230">
        <v>78</v>
      </c>
      <c r="R230">
        <v>124</v>
      </c>
      <c r="S230">
        <v>122</v>
      </c>
      <c r="T230">
        <v>129</v>
      </c>
      <c r="U230">
        <v>83</v>
      </c>
      <c r="V230">
        <v>86</v>
      </c>
      <c r="W230">
        <v>82</v>
      </c>
      <c r="X230">
        <v>2</v>
      </c>
      <c r="Y230" t="s">
        <v>172</v>
      </c>
      <c r="Z230">
        <f t="shared" si="6"/>
        <v>7.17</v>
      </c>
      <c r="AA230">
        <v>2792</v>
      </c>
      <c r="AB230">
        <v>9273</v>
      </c>
      <c r="AC230">
        <v>2581</v>
      </c>
      <c r="AD230">
        <f t="shared" si="7"/>
        <v>25.81</v>
      </c>
      <c r="AE230">
        <v>1326.6339999999998</v>
      </c>
      <c r="AF230">
        <v>6.6331699999999998</v>
      </c>
      <c r="AG230">
        <v>3157</v>
      </c>
    </row>
    <row r="231" spans="1:33" x14ac:dyDescent="0.2">
      <c r="A231">
        <v>230</v>
      </c>
      <c r="B231">
        <v>1</v>
      </c>
      <c r="C231">
        <v>96</v>
      </c>
      <c r="D231">
        <v>98</v>
      </c>
      <c r="E231">
        <v>55</v>
      </c>
      <c r="F231">
        <v>56</v>
      </c>
      <c r="G231">
        <v>69</v>
      </c>
      <c r="H231">
        <v>63</v>
      </c>
      <c r="I231">
        <v>86</v>
      </c>
      <c r="J231">
        <v>118</v>
      </c>
      <c r="K231">
        <v>118</v>
      </c>
      <c r="L231">
        <v>119</v>
      </c>
      <c r="M231">
        <v>80</v>
      </c>
      <c r="N231">
        <v>82</v>
      </c>
      <c r="O231">
        <v>81</v>
      </c>
      <c r="P231">
        <v>2</v>
      </c>
      <c r="Q231">
        <v>81</v>
      </c>
      <c r="R231">
        <v>120</v>
      </c>
      <c r="S231">
        <v>123</v>
      </c>
      <c r="T231">
        <v>128</v>
      </c>
      <c r="U231">
        <v>79</v>
      </c>
      <c r="V231">
        <v>80</v>
      </c>
      <c r="W231">
        <v>82</v>
      </c>
      <c r="X231">
        <v>3</v>
      </c>
      <c r="Y231">
        <v>733</v>
      </c>
      <c r="Z231">
        <f t="shared" si="6"/>
        <v>3.665</v>
      </c>
      <c r="AA231">
        <v>2685</v>
      </c>
      <c r="AB231">
        <v>4322</v>
      </c>
      <c r="AC231">
        <v>2865</v>
      </c>
      <c r="AD231">
        <f t="shared" si="7"/>
        <v>28.65</v>
      </c>
      <c r="AE231">
        <v>782.14499999999998</v>
      </c>
      <c r="AF231">
        <v>3.9107249999999998</v>
      </c>
      <c r="AG231">
        <v>3589</v>
      </c>
    </row>
    <row r="232" spans="1:33" x14ac:dyDescent="0.2">
      <c r="A232">
        <v>231</v>
      </c>
      <c r="B232">
        <v>1</v>
      </c>
      <c r="C232">
        <v>102</v>
      </c>
      <c r="D232">
        <v>102</v>
      </c>
      <c r="E232">
        <v>56</v>
      </c>
      <c r="F232">
        <v>59</v>
      </c>
      <c r="G232">
        <v>13</v>
      </c>
      <c r="H232">
        <v>149</v>
      </c>
      <c r="I232">
        <v>76</v>
      </c>
      <c r="J232">
        <v>121</v>
      </c>
      <c r="K232">
        <v>123</v>
      </c>
      <c r="L232">
        <v>122</v>
      </c>
      <c r="M232">
        <v>72</v>
      </c>
      <c r="N232">
        <v>76</v>
      </c>
      <c r="O232">
        <v>76</v>
      </c>
      <c r="P232">
        <v>1</v>
      </c>
      <c r="Q232">
        <v>79</v>
      </c>
      <c r="R232">
        <v>125</v>
      </c>
      <c r="S232">
        <v>127</v>
      </c>
      <c r="T232">
        <v>126</v>
      </c>
      <c r="U232">
        <v>80</v>
      </c>
      <c r="V232">
        <v>86</v>
      </c>
      <c r="W232">
        <v>83</v>
      </c>
      <c r="X232">
        <v>2</v>
      </c>
      <c r="Y232" t="s">
        <v>173</v>
      </c>
      <c r="Z232">
        <f t="shared" si="6"/>
        <v>5.6050000000000004</v>
      </c>
      <c r="AA232">
        <v>2937</v>
      </c>
      <c r="AB232">
        <v>6275</v>
      </c>
      <c r="AC232">
        <v>2811</v>
      </c>
      <c r="AD232">
        <f t="shared" si="7"/>
        <v>28.11</v>
      </c>
      <c r="AE232">
        <v>1082.2349999999999</v>
      </c>
      <c r="AF232">
        <v>5.4111749999999992</v>
      </c>
      <c r="AG232">
        <v>3983</v>
      </c>
    </row>
    <row r="233" spans="1:33" x14ac:dyDescent="0.2">
      <c r="A233">
        <v>232</v>
      </c>
      <c r="B233">
        <v>1</v>
      </c>
      <c r="C233">
        <v>103</v>
      </c>
      <c r="D233">
        <v>99</v>
      </c>
      <c r="E233">
        <v>62</v>
      </c>
      <c r="F233">
        <v>61</v>
      </c>
      <c r="G233">
        <v>128</v>
      </c>
      <c r="H233">
        <v>117</v>
      </c>
      <c r="I233">
        <v>71</v>
      </c>
      <c r="J233">
        <v>109</v>
      </c>
      <c r="K233">
        <v>120</v>
      </c>
      <c r="L233">
        <v>118</v>
      </c>
      <c r="M233">
        <v>76</v>
      </c>
      <c r="N233">
        <v>64</v>
      </c>
      <c r="O233">
        <v>66</v>
      </c>
      <c r="P233">
        <v>2</v>
      </c>
      <c r="Q233">
        <v>64</v>
      </c>
      <c r="R233">
        <v>117</v>
      </c>
      <c r="S233">
        <v>122</v>
      </c>
      <c r="T233">
        <v>120</v>
      </c>
      <c r="U233">
        <v>89</v>
      </c>
      <c r="V233">
        <v>74</v>
      </c>
      <c r="W233">
        <v>71</v>
      </c>
      <c r="X233">
        <v>4</v>
      </c>
      <c r="Y233" t="s">
        <v>174</v>
      </c>
      <c r="Z233">
        <f t="shared" si="6"/>
        <v>5.6999999999999993</v>
      </c>
      <c r="AA233">
        <v>2571</v>
      </c>
      <c r="AB233">
        <v>6737</v>
      </c>
      <c r="AC233">
        <v>2293</v>
      </c>
      <c r="AD233">
        <f t="shared" si="7"/>
        <v>22.93</v>
      </c>
      <c r="AE233">
        <v>956.18100000000004</v>
      </c>
      <c r="AF233">
        <v>4.7809050000000006</v>
      </c>
      <c r="AG233">
        <v>2770</v>
      </c>
    </row>
    <row r="234" spans="1:33" x14ac:dyDescent="0.2">
      <c r="A234">
        <v>233</v>
      </c>
      <c r="B234">
        <v>1</v>
      </c>
      <c r="C234">
        <v>106</v>
      </c>
      <c r="D234">
        <v>105</v>
      </c>
      <c r="E234">
        <v>61</v>
      </c>
      <c r="F234">
        <v>60</v>
      </c>
      <c r="G234">
        <v>254</v>
      </c>
      <c r="H234">
        <v>203</v>
      </c>
      <c r="I234">
        <v>78</v>
      </c>
      <c r="J234">
        <v>141</v>
      </c>
      <c r="K234">
        <v>139</v>
      </c>
      <c r="L234">
        <v>143</v>
      </c>
      <c r="M234">
        <v>96</v>
      </c>
      <c r="N234">
        <v>81</v>
      </c>
      <c r="O234">
        <v>76</v>
      </c>
      <c r="P234">
        <v>1</v>
      </c>
      <c r="Q234">
        <v>76</v>
      </c>
      <c r="R234">
        <v>135</v>
      </c>
      <c r="S234">
        <v>146</v>
      </c>
      <c r="T234">
        <v>150</v>
      </c>
      <c r="U234">
        <v>88</v>
      </c>
      <c r="V234">
        <v>85</v>
      </c>
      <c r="W234">
        <v>77</v>
      </c>
      <c r="X234">
        <v>2</v>
      </c>
      <c r="Y234" t="s">
        <v>175</v>
      </c>
      <c r="Z234">
        <f t="shared" si="6"/>
        <v>8.1499999999999986</v>
      </c>
      <c r="AA234">
        <v>254</v>
      </c>
      <c r="AB234">
        <v>7384</v>
      </c>
      <c r="AC234">
        <v>2324</v>
      </c>
      <c r="AD234">
        <f t="shared" si="7"/>
        <v>23.24</v>
      </c>
      <c r="AE234">
        <v>1433.9079999999999</v>
      </c>
      <c r="AF234">
        <v>7.1695399999999996</v>
      </c>
      <c r="AG234">
        <v>3034</v>
      </c>
    </row>
    <row r="235" spans="1:33" x14ac:dyDescent="0.2">
      <c r="A235">
        <v>234</v>
      </c>
      <c r="B235">
        <v>1</v>
      </c>
      <c r="C235">
        <v>105</v>
      </c>
      <c r="D235">
        <v>103</v>
      </c>
      <c r="E235">
        <v>59</v>
      </c>
      <c r="F235">
        <v>58</v>
      </c>
      <c r="G235">
        <v>262</v>
      </c>
      <c r="H235">
        <v>255</v>
      </c>
      <c r="I235">
        <v>79</v>
      </c>
      <c r="J235">
        <v>121</v>
      </c>
      <c r="K235">
        <v>123</v>
      </c>
      <c r="L235">
        <v>128</v>
      </c>
      <c r="M235">
        <v>78</v>
      </c>
      <c r="N235">
        <v>82</v>
      </c>
      <c r="O235">
        <v>79</v>
      </c>
      <c r="P235">
        <v>4</v>
      </c>
      <c r="Q235">
        <v>82</v>
      </c>
      <c r="R235">
        <v>124</v>
      </c>
      <c r="S235">
        <v>123</v>
      </c>
      <c r="T235">
        <v>130</v>
      </c>
      <c r="U235">
        <v>78</v>
      </c>
      <c r="V235">
        <v>76</v>
      </c>
      <c r="W235">
        <v>79</v>
      </c>
      <c r="X235">
        <v>4</v>
      </c>
      <c r="Y235" t="s">
        <v>176</v>
      </c>
      <c r="Z235">
        <f t="shared" si="6"/>
        <v>5.8849999999999998</v>
      </c>
      <c r="AA235">
        <v>2378</v>
      </c>
      <c r="AB235">
        <v>7627</v>
      </c>
      <c r="AC235">
        <v>2004</v>
      </c>
      <c r="AD235">
        <f t="shared" si="7"/>
        <v>20.04</v>
      </c>
      <c r="AE235">
        <v>991.9799999999999</v>
      </c>
      <c r="AF235">
        <v>4.9598999999999993</v>
      </c>
      <c r="AG235">
        <v>2513</v>
      </c>
    </row>
    <row r="236" spans="1:33" x14ac:dyDescent="0.2">
      <c r="A236">
        <v>235</v>
      </c>
      <c r="B236">
        <v>1</v>
      </c>
      <c r="C236">
        <v>120</v>
      </c>
      <c r="D236">
        <v>116</v>
      </c>
      <c r="E236">
        <v>60</v>
      </c>
      <c r="F236">
        <v>64</v>
      </c>
      <c r="G236">
        <v>349</v>
      </c>
      <c r="H236">
        <v>335</v>
      </c>
      <c r="I236">
        <v>70</v>
      </c>
      <c r="J236">
        <v>104</v>
      </c>
      <c r="K236">
        <v>100</v>
      </c>
      <c r="L236">
        <v>105</v>
      </c>
      <c r="M236">
        <v>67</v>
      </c>
      <c r="N236">
        <v>68</v>
      </c>
      <c r="O236">
        <v>71</v>
      </c>
      <c r="P236">
        <v>0</v>
      </c>
      <c r="Q236">
        <v>71</v>
      </c>
      <c r="R236">
        <v>101</v>
      </c>
      <c r="S236">
        <v>99</v>
      </c>
      <c r="T236">
        <v>100</v>
      </c>
      <c r="U236">
        <v>68</v>
      </c>
      <c r="V236">
        <v>66</v>
      </c>
      <c r="W236">
        <v>66</v>
      </c>
      <c r="X236">
        <v>0</v>
      </c>
      <c r="Y236" t="s">
        <v>177</v>
      </c>
      <c r="Z236">
        <f t="shared" si="6"/>
        <v>7.3450000000000006</v>
      </c>
      <c r="AA236">
        <v>2202</v>
      </c>
      <c r="AB236">
        <v>11443</v>
      </c>
      <c r="AC236">
        <v>2900</v>
      </c>
      <c r="AD236">
        <f t="shared" si="7"/>
        <v>29</v>
      </c>
      <c r="AE236">
        <v>1951.6999999999998</v>
      </c>
      <c r="AF236">
        <v>9.758499999999998</v>
      </c>
      <c r="AG236">
        <v>3599</v>
      </c>
    </row>
    <row r="237" spans="1:33" x14ac:dyDescent="0.2">
      <c r="A237">
        <v>236</v>
      </c>
      <c r="B237">
        <v>1</v>
      </c>
      <c r="C237">
        <v>108</v>
      </c>
      <c r="D237">
        <v>106</v>
      </c>
      <c r="E237">
        <v>61</v>
      </c>
      <c r="F237">
        <v>55</v>
      </c>
      <c r="G237">
        <v>354</v>
      </c>
      <c r="H237">
        <v>362</v>
      </c>
      <c r="I237">
        <v>70</v>
      </c>
      <c r="J237">
        <v>115</v>
      </c>
      <c r="K237">
        <v>118</v>
      </c>
      <c r="L237">
        <v>120</v>
      </c>
      <c r="M237">
        <v>86</v>
      </c>
      <c r="N237">
        <v>76</v>
      </c>
      <c r="O237">
        <v>84</v>
      </c>
      <c r="P237">
        <v>1</v>
      </c>
      <c r="Q237">
        <v>84</v>
      </c>
      <c r="R237">
        <v>120</v>
      </c>
      <c r="S237">
        <v>121</v>
      </c>
      <c r="T237">
        <v>124</v>
      </c>
      <c r="U237">
        <v>88</v>
      </c>
      <c r="V237">
        <v>79</v>
      </c>
      <c r="W237">
        <v>74</v>
      </c>
      <c r="X237">
        <v>1</v>
      </c>
      <c r="Y237" t="s">
        <v>177</v>
      </c>
      <c r="Z237">
        <f t="shared" si="6"/>
        <v>7.3450000000000006</v>
      </c>
      <c r="AA237">
        <v>2261</v>
      </c>
      <c r="AB237">
        <v>8697</v>
      </c>
      <c r="AC237">
        <v>2363</v>
      </c>
      <c r="AD237">
        <f t="shared" si="7"/>
        <v>23.63</v>
      </c>
      <c r="AE237">
        <v>1543.0389999999998</v>
      </c>
      <c r="AF237">
        <v>7.7151949999999996</v>
      </c>
      <c r="AG237">
        <v>2847</v>
      </c>
    </row>
    <row r="238" spans="1:33" x14ac:dyDescent="0.2">
      <c r="A238">
        <v>237</v>
      </c>
      <c r="B238">
        <v>3</v>
      </c>
      <c r="C238">
        <v>112</v>
      </c>
      <c r="D238">
        <v>110</v>
      </c>
      <c r="E238">
        <v>63</v>
      </c>
      <c r="F238">
        <v>63</v>
      </c>
      <c r="G238">
        <v>374</v>
      </c>
      <c r="H238">
        <v>311</v>
      </c>
      <c r="I238">
        <v>83</v>
      </c>
      <c r="J238">
        <v>119</v>
      </c>
      <c r="K238">
        <v>120</v>
      </c>
      <c r="L238">
        <v>117</v>
      </c>
      <c r="M238">
        <v>79</v>
      </c>
      <c r="N238">
        <v>78</v>
      </c>
      <c r="O238">
        <v>81</v>
      </c>
      <c r="P238">
        <v>5</v>
      </c>
      <c r="Q238">
        <v>82</v>
      </c>
      <c r="R238">
        <v>121</v>
      </c>
      <c r="S238">
        <v>126</v>
      </c>
      <c r="T238">
        <v>132</v>
      </c>
      <c r="U238">
        <v>90</v>
      </c>
      <c r="V238">
        <v>80</v>
      </c>
      <c r="W238">
        <v>73</v>
      </c>
      <c r="X238">
        <v>1</v>
      </c>
      <c r="Y238" t="s">
        <v>46</v>
      </c>
      <c r="Z238">
        <f t="shared" si="6"/>
        <v>8.5350000000000001</v>
      </c>
      <c r="AA238">
        <v>2302</v>
      </c>
      <c r="AB238">
        <v>7156</v>
      </c>
      <c r="AC238">
        <v>2185</v>
      </c>
      <c r="AD238">
        <f t="shared" si="7"/>
        <v>21.85</v>
      </c>
      <c r="AE238">
        <v>1573.2</v>
      </c>
      <c r="AF238">
        <v>7.8660000000000005</v>
      </c>
      <c r="AG238">
        <v>2677</v>
      </c>
    </row>
    <row r="239" spans="1:33" x14ac:dyDescent="0.2">
      <c r="A239">
        <v>238</v>
      </c>
      <c r="B239">
        <v>3</v>
      </c>
      <c r="C239">
        <v>88</v>
      </c>
      <c r="D239">
        <v>90</v>
      </c>
      <c r="E239">
        <v>68</v>
      </c>
      <c r="F239">
        <v>67</v>
      </c>
      <c r="G239">
        <v>104</v>
      </c>
      <c r="H239">
        <v>95</v>
      </c>
      <c r="I239">
        <v>98</v>
      </c>
      <c r="J239">
        <v>148</v>
      </c>
      <c r="K239">
        <v>156</v>
      </c>
      <c r="L239">
        <v>160</v>
      </c>
      <c r="M239">
        <v>103</v>
      </c>
      <c r="N239">
        <v>115</v>
      </c>
      <c r="O239">
        <v>106</v>
      </c>
      <c r="P239">
        <v>2</v>
      </c>
      <c r="Q239">
        <v>112</v>
      </c>
      <c r="R239">
        <v>156</v>
      </c>
      <c r="S239">
        <v>160</v>
      </c>
      <c r="T239">
        <v>164</v>
      </c>
      <c r="U239">
        <v>115</v>
      </c>
      <c r="V239">
        <v>97</v>
      </c>
      <c r="W239">
        <v>98</v>
      </c>
      <c r="X239">
        <v>4</v>
      </c>
      <c r="Y239" t="s">
        <v>47</v>
      </c>
      <c r="Z239">
        <f t="shared" si="6"/>
        <v>5.75</v>
      </c>
      <c r="AA239">
        <v>2826</v>
      </c>
      <c r="AB239">
        <v>8462</v>
      </c>
      <c r="AC239">
        <v>2972</v>
      </c>
      <c r="AD239">
        <f t="shared" si="7"/>
        <v>29.72</v>
      </c>
      <c r="AE239">
        <v>1209.604</v>
      </c>
      <c r="AF239">
        <v>6.0480200000000011</v>
      </c>
      <c r="AG239">
        <v>3430</v>
      </c>
    </row>
    <row r="240" spans="1:33" x14ac:dyDescent="0.2">
      <c r="A240">
        <v>239</v>
      </c>
      <c r="B240">
        <v>1</v>
      </c>
      <c r="C240">
        <v>100</v>
      </c>
      <c r="D240">
        <v>102</v>
      </c>
      <c r="E240">
        <v>64</v>
      </c>
      <c r="F240">
        <v>64</v>
      </c>
      <c r="G240">
        <v>233</v>
      </c>
      <c r="H240">
        <v>219</v>
      </c>
      <c r="I240">
        <v>66</v>
      </c>
      <c r="J240">
        <v>124</v>
      </c>
      <c r="K240">
        <v>128</v>
      </c>
      <c r="L240">
        <v>129</v>
      </c>
      <c r="M240">
        <v>70</v>
      </c>
      <c r="N240">
        <v>68</v>
      </c>
      <c r="O240">
        <v>68</v>
      </c>
      <c r="P240">
        <v>3</v>
      </c>
      <c r="Q240">
        <v>77</v>
      </c>
      <c r="R240">
        <v>133</v>
      </c>
      <c r="S240">
        <v>133</v>
      </c>
      <c r="T240">
        <v>139</v>
      </c>
      <c r="U240">
        <v>83</v>
      </c>
      <c r="V240">
        <v>83</v>
      </c>
      <c r="W240">
        <v>84</v>
      </c>
      <c r="X240">
        <v>4</v>
      </c>
      <c r="Y240" t="s">
        <v>178</v>
      </c>
      <c r="Z240">
        <f t="shared" si="6"/>
        <v>6.4</v>
      </c>
      <c r="AA240">
        <v>2439</v>
      </c>
      <c r="AB240">
        <v>7297</v>
      </c>
      <c r="AC240">
        <v>2412</v>
      </c>
      <c r="AD240">
        <f t="shared" si="7"/>
        <v>24.12</v>
      </c>
      <c r="AE240">
        <v>1225.296</v>
      </c>
      <c r="AF240">
        <v>6.1264799999999999</v>
      </c>
      <c r="AG240">
        <v>2740</v>
      </c>
    </row>
    <row r="241" spans="1:33" x14ac:dyDescent="0.2">
      <c r="A241">
        <v>240</v>
      </c>
      <c r="B241">
        <v>2</v>
      </c>
      <c r="C241">
        <v>105</v>
      </c>
      <c r="D241">
        <v>103</v>
      </c>
      <c r="E241">
        <v>65</v>
      </c>
      <c r="F241">
        <v>67</v>
      </c>
      <c r="G241">
        <v>146</v>
      </c>
      <c r="H241">
        <v>154</v>
      </c>
      <c r="I241">
        <v>82</v>
      </c>
      <c r="J241">
        <v>122</v>
      </c>
      <c r="K241">
        <v>124</v>
      </c>
      <c r="L241">
        <v>135</v>
      </c>
      <c r="M241">
        <v>86</v>
      </c>
      <c r="N241">
        <v>84</v>
      </c>
      <c r="O241">
        <v>84</v>
      </c>
      <c r="P241">
        <v>10</v>
      </c>
      <c r="Q241">
        <v>80</v>
      </c>
      <c r="R241">
        <v>124</v>
      </c>
      <c r="S241">
        <v>128</v>
      </c>
      <c r="T241">
        <v>138</v>
      </c>
      <c r="U241">
        <v>78</v>
      </c>
      <c r="V241">
        <v>81</v>
      </c>
      <c r="W241">
        <v>78</v>
      </c>
      <c r="X241">
        <v>8</v>
      </c>
      <c r="Y241">
        <v>937</v>
      </c>
      <c r="Z241">
        <f t="shared" si="6"/>
        <v>4.6850000000000005</v>
      </c>
      <c r="AA241">
        <v>2533</v>
      </c>
      <c r="AB241">
        <v>494</v>
      </c>
      <c r="AC241">
        <v>2651</v>
      </c>
      <c r="AD241">
        <f t="shared" si="7"/>
        <v>26.51</v>
      </c>
      <c r="AE241">
        <v>1002.078</v>
      </c>
      <c r="AF241">
        <v>5.0103900000000001</v>
      </c>
      <c r="AG241">
        <v>3151</v>
      </c>
    </row>
    <row r="242" spans="1:33" x14ac:dyDescent="0.2">
      <c r="A242">
        <v>241</v>
      </c>
      <c r="B242">
        <v>1</v>
      </c>
      <c r="C242">
        <v>107</v>
      </c>
      <c r="D242">
        <v>106</v>
      </c>
      <c r="E242">
        <v>59</v>
      </c>
      <c r="F242">
        <v>59</v>
      </c>
      <c r="G242">
        <v>229</v>
      </c>
      <c r="H242">
        <v>225</v>
      </c>
      <c r="I242">
        <v>73</v>
      </c>
      <c r="J242">
        <v>115</v>
      </c>
      <c r="K242">
        <v>120</v>
      </c>
      <c r="L242">
        <v>120</v>
      </c>
      <c r="M242">
        <v>74</v>
      </c>
      <c r="N242">
        <v>80</v>
      </c>
      <c r="O242">
        <v>77</v>
      </c>
      <c r="P242">
        <v>4</v>
      </c>
      <c r="Q242">
        <v>85</v>
      </c>
      <c r="R242">
        <v>115</v>
      </c>
      <c r="S242">
        <v>123</v>
      </c>
      <c r="T242">
        <v>123</v>
      </c>
      <c r="U242">
        <v>92</v>
      </c>
      <c r="V242">
        <v>88</v>
      </c>
      <c r="W242">
        <v>83</v>
      </c>
      <c r="X242">
        <v>5</v>
      </c>
      <c r="Y242">
        <v>933</v>
      </c>
      <c r="Z242">
        <f t="shared" si="6"/>
        <v>4.665</v>
      </c>
      <c r="AA242">
        <v>226</v>
      </c>
      <c r="AB242">
        <v>5629</v>
      </c>
      <c r="AC242">
        <v>2393</v>
      </c>
      <c r="AD242">
        <f t="shared" si="7"/>
        <v>23.93</v>
      </c>
      <c r="AE242">
        <v>1057.7060000000001</v>
      </c>
      <c r="AF242">
        <v>5.2885299999999997</v>
      </c>
      <c r="AG242">
        <v>3059</v>
      </c>
    </row>
    <row r="243" spans="1:33" x14ac:dyDescent="0.2">
      <c r="A243">
        <v>242</v>
      </c>
      <c r="B243">
        <v>2</v>
      </c>
      <c r="C243">
        <v>121</v>
      </c>
      <c r="D243">
        <v>113</v>
      </c>
      <c r="E243">
        <v>61</v>
      </c>
      <c r="F243">
        <v>56</v>
      </c>
      <c r="G243">
        <v>318</v>
      </c>
      <c r="H243">
        <v>293</v>
      </c>
      <c r="I243">
        <v>85</v>
      </c>
      <c r="J243">
        <v>133</v>
      </c>
      <c r="K243">
        <v>139</v>
      </c>
      <c r="L243">
        <v>142</v>
      </c>
      <c r="M243">
        <v>107</v>
      </c>
      <c r="N243">
        <v>96</v>
      </c>
      <c r="O243">
        <v>96</v>
      </c>
      <c r="P243">
        <v>1</v>
      </c>
      <c r="Q243">
        <v>96</v>
      </c>
      <c r="R243">
        <v>144</v>
      </c>
      <c r="S243">
        <v>148</v>
      </c>
      <c r="T243">
        <v>151</v>
      </c>
      <c r="U243">
        <v>112</v>
      </c>
      <c r="V243">
        <v>97</v>
      </c>
      <c r="W243">
        <v>97</v>
      </c>
      <c r="X243">
        <v>2</v>
      </c>
      <c r="Y243" t="s">
        <v>179</v>
      </c>
      <c r="Z243">
        <f t="shared" si="6"/>
        <v>8.81</v>
      </c>
      <c r="AA243">
        <v>2415</v>
      </c>
      <c r="AB243">
        <v>12719</v>
      </c>
      <c r="AC243">
        <v>2527</v>
      </c>
      <c r="AD243">
        <f t="shared" si="7"/>
        <v>25.27</v>
      </c>
      <c r="AE243">
        <v>1854.8180000000002</v>
      </c>
      <c r="AF243">
        <v>9.2740900000000011</v>
      </c>
      <c r="AG243">
        <v>2877</v>
      </c>
    </row>
  </sheetData>
  <autoFilter ref="A1:AG1" xr:uid="{AAE49E59-36E3-A34D-B660-24B06320C8DD}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L o I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F m J m g a o A A A D 0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Q 2 1 j M y t 9 A z s N G H C d r 4 Z u Y h F B g B H Q y S R R K 0 c S 7 N K S k t S r V L L b b R h 7 F t 9 K E e s A M A A A D / / w M A U E s D B B Q A A g A I A A A A I Q D F B Z 0 n z A M A A K I P A A A T A A A A R m 9 y b X V s Y X M v U 2 V j d G l v b j E u b Y R X S 4 / b N h C + 7 6 8 Q 1 M s u Y H g j u d s g C H o I d h N s D t t s Y K e H F A V B k S O H D R 8 C S R n O B v 3 v H U l 2 U i y H 0 s G w 9 H 3 z J j l D B R B R O V t s p / / q 9 c V F + M I 9 y O K T j S p q f P i 9 0 B A v i u K D V 3 u w + H o b D u s 7 J 3 o D N l 6 + U x r W t 8 5 G f A m X 5 f W n A D 5 c C + 6 1 C w G 6 X h 9 A 8 u s 7 C F + j 6 6 7 P R t c i H M q r V f H X H W h l V A S P d s t V u S p u n e 6 N D f h a b e p V 8 b F 3 E b b x m w Z E f r 6 s / 3 A W / r 5 a Y V i / l G + t 4 A 0 8 c e l C 0 X l n 3 E H h Y 4 k K O 9 6 g 7 O O A R b g H L j G 2 y y k P 9 H 3 C 3 2 i 9 F V x z P z i N v v 9 h d 6 c 6 V 0 g o x B g S L w Q 3 j U I v P y 3 v P L e h d d 5 M U e + + d R A u s w G t i u / f y 9 Z p 5 f D x v Y 2 / / b o e N P 5 F v I Q D 1 z 0 q + J R q Q X x R g s Y 5 4 y L 2 X C M b E S 8 k j x N p u c C 6 4 p q 4 l H K m 8 X C G I x z j C P M O t M Y 4 O y 6 z n C E 4 3 8 c 0 N q n 2 K h J p B j i 6 x M I U E I t Z t 9 U M V x N c 6 2 z q B Q x X O k G l 8 i A E 7 v w 8 w w g O u p h 6 E M 7 0 l q d J 4 6 Z w V Q r v P Q + 8 o s X r F O Y 2 M v x 5 x / Z M O N + x m i p 7 O 2 g n k Q 3 g J h W P X G s q g h G n z Y 9 U Y n 9 E N w m s j G B P 6 U L Y P n o 1 V H b c t 8 / T b H C b g a 2 y D B 3 X i U y 3 y Y Q T y Y s e N x C 1 L h N B u 5 m 4 d O V H O C 1 A x w O x v j x Q a 4 d w B 5 7 C J Q n S N i R p o + 3 B P 1 E r P R F 0 r h O X H q 4 R 3 t A b 1 D U h X Q K c D Q I k 9 i I I u H N N h + M E i A 4 Y B L N s 6 I M 0 N / S v K m l m A 9 P i t J H M Q 8 c q W n U U q I y y s w J 1 X k B P E p s l E x W 2 j F m B z Z L A z Y w A b w I O D 6 t m D Y x 1 q J f q U C / V o V 6 s Q 7 1 U h 3 q p D v V S H T I C H j S P Q x 3 q m T q 1 p x C f 9 Z 6 z e p v P 4 G C O 7 I C 7 F e 8 u Z p w L G Z n e N I N Y t S g x 4 6 c V r D 9 U C z y h 3 w r D j 3 k 1 C O 0 T 0 d b B 4 8 L h 5 S 7 g d c d R L d a r a K i W + E y T q t y o S r U k v F A 1 2 P H w X C t J t U P s C p F J 0 O x s P N 8 i T r O N m l a 5 N p 4 d I y n x + G Z L g X d E m S X V k 0 + G u 1 c v 5 r j 7 O f I h l 0 b 3 8 m a G u p / h C J P / H 8 D V P F 3 T y Q s e i a M V b U / A k z i 1 M + q b a Z a w h v + T m z O E 2 q s X p 4 I N e s R d 5 + V N d u n 3 g C c 6 k N f S F G R Z 8 V N O m 7 x v K t 0 z R 4 z O P z / U D 9 R 5 x h I h Z W Y p Y g X x 3 p W C B 7 y 9 H z s P G a b O 4 E S 0 7 8 Y P D w k M P z J Y M p F / s J o z s J h y i D w R 2 l L f A Y 9 4 v B n 7 u m e p y 9 1 w x h k T h u A + 7 9 j b x N b n 9 w + 3 B H x u k O O I y P f P c U Q Q P Q 7 S 2 8 3 e 9 5 2 j 2 h 5 I N u M N h d B b e X W h 7 P y 3 5 u v / A A A A / / 8 D A F B L A Q I t A B Q A B g A I A A A A I Q A q 3 a p A 0 g A A A D c B A A A T A A A A A A A A A A A A A A A A A A A A A A B b Q 2 9 u d G V u d F 9 U e X B l c 1 0 u e G 1 s U E s B A i 0 A F A A C A A g A A A A h A B Z i Z o G q A A A A 9 A A A A B I A A A A A A A A A A A A A A A A A C w M A A E N v b m Z p Z y 9 Q Y W N r Y W d l L n h t b F B L A Q I t A B Q A A g A I A A A A I Q D F B Z 0 n z A M A A K I P A A A T A A A A A A A A A A A A A A A A A O U D A A B G b 3 J t d W x h c y 9 T Z W N 0 a W 9 u M S 5 t U E s F B g A A A A A D A A M A w g A A A O I H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H V w A A A A A A A K V X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V W 5 0 a X R s Z W Q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x I i 8 + P E V u d H J 5 I F R 5 c G U 9 I k Z p b G x M Y X N 0 V X B k Y X R l Z C I g V m F s d W U 9 I m Q y M D I z L T E x L T I y V D E 3 O j I 4 O j I y L j Y 1 N j Y w M T B a I i 8 + P E V u d H J 5 I F R 5 c G U 9 I k Z p b G x D b 2 x 1 b W 5 U e X B l c y I g V m F s d W U 9 I n N B d 0 1 E Q 1 F r R 0 J n W U R B d 1 l H Q m d Z R 0 J n W U d C Z 0 1 E Q X d N R E J n T U R B d 1 l H Q m d N R E F 3 W U R B d 0 1 H Q m d N R E F 3 T U R B d 0 1 E Q m d N R 0 F 3 T U p B d 0 1 E Q X d N R E F 3 T U R B d 0 1 E Q X d N R E F 3 W U R B d 0 1 E Q X d N R E F 3 T U R B d 0 1 E Q X d N R E F 3 T U R B d 0 1 E Q X d N R E F 3 T U R B d 1 l H Q X d Z R E J n T U R B d 0 1 H Q X d N R E F 3 T U R B d 0 1 E Q 1 F r R 0 F 3 T U d C Z 0 1 E Q m d N R C I v P j x F b n R y e S B U e X B l P S J G a W x s Q 2 9 s d W 1 u T m F t Z X M i I F Z h b H V l P S J z W y Z x d W 9 0 O 2 Z v b G l v J n F 1 b 3 Q 7 L C Z x d W 9 0 O 2 V 2 Y W x 1 Y W R v c i Z x d W 9 0 O y w m c X V v d D t m Z W N o a W M m c X V v d D s s J n F 1 b 3 Q 7 Z m V j a G F f Y W N 0 d W F s J n F 1 b 3 Q 7 L C Z x d W 9 0 O 2 5 h Y 2 l t a W V u d G 8 m c X V v d D s s J n F 1 b 3 Q 7 b m 9 t Y n J l J n F 1 b 3 Q 7 L C Z x d W 9 0 O 2 F w Z W x s a W R v c G F k J n F 1 b 3 Q 7 L C Z x d W 9 0 O 2 F w Z W x s a W R v b W F k J n F 1 b 3 Q 7 L C Z x d W 9 0 O 3 J 1 d C Z x d W 9 0 O y w m c X V v d D t k a W d p d G 8 m c X V v d D s s J n F 1 b 3 Q 7 c 2 V 4 b y Z x d W 9 0 O y w m c X V v d D t u b 2 1 i c m V f d C Z x d W 9 0 O y w m c X V v d D t h c G V s b G l k b z F f d C Z x d W 9 0 O y w m c X V v d D t h c G V s b G l k b z J f d C Z x d W 9 0 O y w m c X V v d D t m b 2 5 v J n F 1 b 3 Q 7 L C Z x d W 9 0 O 2 V t Y W l s J n F 1 b 3 Q 7 L C Z x d W 9 0 O 2 R p c m V j Y 2 l v b i Z x d W 9 0 O y w m c X V v d D t k a X J l Y 2 N p b 2 5 f b i Z x d W 9 0 O y w m c X V v d D t k Z X B 0 b y Z x d W 9 0 O y w m c X V v d D t j b 2 1 1 b m E m c X V v d D s s J n F 1 b 3 Q 7 c G V z b z E m c X V v d D s s J n F 1 b 3 Q 7 Z 3 J h c 2 E x J n F 1 b 3 Q 7 L C Z x d W 9 0 O 3 B l c 2 8 y J n F 1 b 3 Q 7 L C Z x d W 9 0 O 2 F u d F 9 h b n R y b 1 9 n X 2 N v c n B f M i Z x d W 9 0 O y w m c X V v d D t k a W Z w Z X N v J n F 1 b 3 Q 7 L C Z x d W 9 0 O 3 B l c 2 8 z J n F 1 b 3 Q 7 L C Z x d W 9 0 O 3 R h b G x h M S Z x d W 9 0 O y w m c X V v d D t 0 Y W x s Y T I m c X V v d D s s J n F 1 b 3 Q 7 Z G l m d G F s b G E m c X V v d D s s J n F 1 b 3 Q 7 d G F s b G E z J n F 1 b 3 Q 7 L C Z x d W 9 0 O 2 l t Y 1 9 6 J n F 1 b 3 Q 7 L C Z x d W 9 0 O 2 V u d X R y a W N p b 2 5 h b C Z x d W 9 0 O y w m c X V v d D t h Y m R v b W V u M S Z x d W 9 0 O y w m c X V v d D t h Y m R v b W V u M i Z x d W 9 0 O y w m c X V v d D t k a W Z h Y m R v b W V u J n F 1 b 3 Q 7 L C Z x d W 9 0 O 2 F i Z G 9 t Z W 4 z J n F 1 b 3 Q 7 L C Z x d W 9 0 O 2 N 1 Z W x s b z E m c X V v d D s s J n F 1 b 3 Q 7 Y 3 V l b G x v M i Z x d W 9 0 O y w m c X V v d D t k a W Z j d W V s b G 8 m c X V v d D s s J n F 1 b 3 Q 7 Y 3 V l b G x v M y Z x d W 9 0 O y w m c X V v d D t w Y X M m c X V v d D s s J n F 1 b 3 Q 7 c G F z X z I m c X V v d D s s J n F 1 b 3 Q 7 c G F z c G V y J n F 1 b 3 Q 7 L C Z x d W 9 0 O 3 B h Z C Z x d W 9 0 O y w m c X V v d D t w Y W R f M i Z x d W 9 0 O y w m c X V v d D t w Y W R w Z X I m c X V v d D s s J n F 1 b 3 Q 7 Z n V l c n p h M S Z x d W 9 0 O y w m c X V v d D t m d W V y e m E y J n F 1 b 3 Q 7 L C Z x d W 9 0 O 2 R p Z m Z 1 Z X J 6 Y S Z x d W 9 0 O y w m c X V v d D t m d W V y e m E z J n F 1 b 3 Q 7 L C Z x d W 9 0 O 2 F u d F 9 v Y n M m c X V v d D s s J n F 1 b 3 Q 7 Y W 5 0 Z W N l Z G V u d G V z X 2 N v b X B s Z X R l J n F 1 b 3 Q 7 L C Z x d W 9 0 O 2 V z Y 1 9 u X 2 V 2 Y W w m c X V v d D s s J n F 1 b 3 Q 7 Z X N j X 2 R h d G U x J n F 1 b 3 Q 7 L C Z x d W 9 0 O 2 V z Y 1 9 m Y 2 F y Z F 9 y Z X B f M S Z x d W 9 0 O y w m c X V v d D t l c 2 N f Z m N h c m Q x b W l u X z E m c X V v d D s s J n F 1 b 3 Q 7 Z X N j X 2 Z j Y X J k M m 1 p b l 8 x J n F 1 b 3 Q 7 L C Z x d W 9 0 O 2 V z Y 2 x f Z m N h c m Q z b W l u X z E m c X V v d D s s J n F 1 b 3 Q 7 Z X N j X 2 Z j Y X J k M X J l Y 1 8 x J n F 1 b 3 Q 7 L C Z x d W 9 0 O 2 V z Y 1 9 m Y 2 F y Z D N y Z W N f M S Z x d W 9 0 O y w m c X V v d D t l c 2 N f Z m N h c m Q 1 c m V j X z E m c X V v d D s s J n F 1 b 3 Q 7 Z X N j X 2 F i c 2 9 s a W 5 p X z E m c X V v d D s s J n F 1 b 3 Q 7 Z X N j X 2 Z j Y X J k X 3 J l c F 8 y J n F 1 b 3 Q 7 L C Z x d W 9 0 O 2 V z Y 1 9 m Y 2 F y Z D F t a W 5 f M i Z x d W 9 0 O y w m c X V v d D t l c 2 N f Z m N h c m Q y b W l u X z I m c X V v d D s s J n F 1 b 3 Q 7 Z X N j b F 9 m Y 2 F y Z D N t a W 5 f M i Z x d W 9 0 O y w m c X V v d D t l c 2 N f Z m N h c m Q x c m V j X z I m c X V v d D s s J n F 1 b 3 Q 7 Z X N j X 2 Z j Y X J k M 3 J l Y 1 8 y J n F 1 b 3 Q 7 L C Z x d W 9 0 O 2 V z Y 1 9 m Y 2 F y Z D V y Z W N f M i Z x d W 9 0 O y w m c X V v d D t l c 2 N f c m V s Y X R p b m l f M i Z x d W 9 0 O y w m c X V v d D t l c 2 N f Y W J z b 2 x m a W 5 f M i Z x d W 9 0 O y w m c X V v d D t l c 2 N f c m V s Y X R m a W 5 f M i Z x d W 9 0 O y w m c X V v d D t l c 2 N f d m 1 4 X 3 Z l b n R w d W x t b 2 4 m c X V v d D s s J n F 1 b 3 Q 7 Z X N j X 3 Z t e F 9 1 b W J 2 Z W 5 0 M S Z x d W 9 0 O y w m c X V v d D t l c 2 N f d m 1 4 X 3 V t Y n Z l b n Q y J n F 1 b 3 Q 7 L C Z x d W 9 0 O 2 V z Y 1 9 2 b X h f Z m N f d X Y x J n F 1 b 3 Q 7 L C Z x d W 9 0 O 2 V z Y 1 9 2 b X h f Z m N f d X Y y J n F 1 b 3 Q 7 L C Z x d W 9 0 O 2 Z j b W F 4 J n F 1 b 3 Q 7 L C Z x d W 9 0 O 2 V z Y 1 9 2 b X h f Z X N m e i Z x d W 9 0 O y w m c X V v d D t 0 Z X J t a W 5 h c m V z Y 2 F s b 2 4 x J n F 1 b 3 Q 7 L C Z x d W 9 0 O 3 J p d G 1 v M S Z x d W 9 0 O y w m c X V v d D t 0 Z X J t a W 5 h c m V z Y 2 F s b 2 5 f M i Z x d W 9 0 O y w m c X V v d D t y a X R t b z I m c X V v d D s s J n F 1 b 3 Q 7 c H J 1 Z W J h c 1 9 2 Y W x p Z G F z J n F 1 b 3 Q 7 L C Z x d W 9 0 O 3 R l c 3 R f Z G V s X 2 V z Y 2 F s b 2 5 f Y 2 9 t c G x l d G U m c X V v d D s s J n F 1 b 3 Q 7 c G V z b y Z x d W 9 0 O y w m c X V v d D t 0 Y W x s Y S Z x d W 9 0 O y w m c X V v d D t j d W V s b G 8 m c X V v d D s s J n F 1 b 3 Q 7 Y W J k b 2 1 l b i Z x d W 9 0 O y w m c X V v d D t Q Q V M m c X V v d D s s J n F 1 b 3 Q 7 U E F E J n F 1 b 3 Q 7 L C Z x d W 9 0 O 2 V k Y W Q m c X V v d D s s J n F 1 b 3 Q 7 Y W J k b 2 1 l b n A 5 M C Z x d W 9 0 O y w m c X V v d D t h Y m R v b W V u c D k w S C Z x d W 9 0 O y w m c X V v d D t h Y m R v b W V u c D k w T S Z x d W 9 0 O y w m c X V v d D t j d W V s b G 9 w N z U m c X V v d D s s J n F 1 b 3 Q 7 Y 3 V l b G x v c D c 1 S C Z x d W 9 0 O y w m c X V v d D t j d W V s b G 9 w N z V N J n F 1 b 3 Q 7 L C Z x d W 9 0 O 2 V u d X R y a W N p b 2 5 h b D E m c X V v d D s s J n F 1 b 3 Q 7 Z W 5 1 d H J p Y 2 l v b m F s M i Z x d W 9 0 O y w m c X V v d D t l Z G F k Y 2 F 0 J n F 1 b 3 Q 7 L C Z x d W 9 0 O 2 V z d G 5 1 d C Z x d W 9 0 O y w m c X V v d D t l Z G F k Y 2 F 0 M i Z x d W 9 0 O y w m c X V v d D t w M j V m d W V y e m F f Y m F q Y S Z x d W 9 0 O y w m c X V v d D t m d W V y e m E m c X V v d D s s J n F 1 b 3 Q 7 c D k w Y W J k b 2 1 l b l 9 i Y W p v J n F 1 b 3 Q 7 L C Z x d W 9 0 O 3 A 3 N W N 1 Z W x s b y Z x d W 9 0 O y w m c X V v d D t h Z 2 V t b 2 5 z J n F 1 b 3 Q 7 L C Z x d W 9 0 O 3 N l e C Z x d W 9 0 O y w m c X V v d D t f Y W d l b W 9 u c y Z x d W 9 0 O y w m c X V v d D t l Z G F k Y 2 F 0 M y Z x d W 9 0 O y w m c X V v d D t w N z V j d W V s b G 8 y J n F 1 b 3 Q 7 L C Z x d W 9 0 O 3 A 3 N W N 1 Z W x s b z M m c X V v d D s s J n F 1 b 3 Q 7 V k 8 y T W F 4 J n F 1 b 3 Q 7 L C Z x d W 9 0 O 3 A y N V Z P M m 1 h e C Z x d W 9 0 O y w m c X V v d D t w M j V W T z J t Y X g x J n F 1 b 3 Q 7 L C Z x d W 9 0 O 2 l t Y y Z x d W 9 0 O y w m c X V v d D t 2 b 2 1 h e H B y Z S Z x d W 9 0 O y w m c X V v d D t 2 b 2 1 h e D I m c X V v d D s s J n F 1 b 3 Q 7 d m 9 t Y X g z J n F 1 b 3 Q 7 L C Z x d W 9 0 O 0 Z l Y 2 h h X 2 R l X 2 5 h Y 1 8 m c X V v d D s s J n F 1 b 3 Q 7 R m V j a G F f Z G V f b G F f Z W 5 j d W V z d G E m c X V v d D s s J n F 1 b 3 Q 7 U 2 V 4 b y Z x d W 9 0 O y w m c X V v d D t Q Z X N v X 1 9 r Z 1 8 m c X V v d D s s J n F 1 b 3 Q 7 V G F s b G F f X 2 N t X y Z x d W 9 0 O y w m c X V v d D t a V F 9 F J n F 1 b 3 Q 7 L C Z x d W 9 0 O 1 p J T U N f R S Z x d W 9 0 O y w m c X V v d D t l c 2 N f d m 1 4 X 2 F i c 2 9 s J n F 1 b 3 Q 7 L C Z x d W 9 0 O 2 V z Y 1 9 2 b X h f c m V s Y X Q m c X V v d D s s J n F 1 b 3 Q 7 c m V z J n F 1 b 3 Q 7 L C Z x d W 9 0 O 2 d y d X B v J n F 1 b 3 Q 7 L C Z x d W 9 0 O 3 B y Z W R f Z X N j X 3 Z t e F 9 h Y n N v b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O W J i O D V j N j A t N m Y 1 M y 0 0 N T c 4 L W J j M j I t Y W Q 4 O W Q z Z m Y 3 Y W U 1 I i 8 + P E V u d H J 5 I F R 5 c G U 9 I l J l b G F 0 a W 9 u c 2 h p c E l u Z m 9 D b 2 5 0 Y W l u Z X I i I F Z h b H V l P S J z e y Z x d W 9 0 O 2 N v b H V t b k N v d W 5 0 J n F 1 b 3 Q 7 O j E z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W 5 0 a X R s Z W Q v Q X V 0 b 1 J l b W 9 2 Z W R D b 2 x 1 b W 5 z M S 5 7 Z m 9 s a W 8 s M H 0 m c X V v d D s s J n F 1 b 3 Q 7 U 2 V j d G l v b j E v V W 5 0 a X R s Z W Q v Q X V 0 b 1 J l b W 9 2 Z W R D b 2 x 1 b W 5 z M S 5 7 Z X Z h b H V h Z G 9 y L D F 9 J n F 1 b 3 Q 7 L C Z x d W 9 0 O 1 N l Y 3 R p b 2 4 x L 1 V u d G l 0 b G V k L 0 F 1 d G 9 S Z W 1 v d m V k Q 2 9 s d W 1 u c z E u e 2 Z l Y 2 h p Y y w y f S Z x d W 9 0 O y w m c X V v d D t T Z W N 0 a W 9 u M S 9 V b n R p d G x l Z C 9 B d X R v U m V t b 3 Z l Z E N v b H V t b n M x L n t m Z W N o Y V 9 h Y 3 R 1 Y W w s M 3 0 m c X V v d D s s J n F 1 b 3 Q 7 U 2 V j d G l v b j E v V W 5 0 a X R s Z W Q v Q X V 0 b 1 J l b W 9 2 Z W R D b 2 x 1 b W 5 z M S 5 7 b m F j a W 1 p Z W 5 0 b y w 0 f S Z x d W 9 0 O y w m c X V v d D t T Z W N 0 a W 9 u M S 9 V b n R p d G x l Z C 9 B d X R v U m V t b 3 Z l Z E N v b H V t b n M x L n t u b 2 1 i c m U s N X 0 m c X V v d D s s J n F 1 b 3 Q 7 U 2 V j d G l v b j E v V W 5 0 a X R s Z W Q v Q X V 0 b 1 J l b W 9 2 Z W R D b 2 x 1 b W 5 z M S 5 7 Y X B l b G x p Z G 9 w Y W Q s N n 0 m c X V v d D s s J n F 1 b 3 Q 7 U 2 V j d G l v b j E v V W 5 0 a X R s Z W Q v Q X V 0 b 1 J l b W 9 2 Z W R D b 2 x 1 b W 5 z M S 5 7 Y X B l b G x p Z G 9 t Y W Q s N 3 0 m c X V v d D s s J n F 1 b 3 Q 7 U 2 V j d G l v b j E v V W 5 0 a X R s Z W Q v Q X V 0 b 1 J l b W 9 2 Z W R D b 2 x 1 b W 5 z M S 5 7 c n V 0 L D h 9 J n F 1 b 3 Q 7 L C Z x d W 9 0 O 1 N l Y 3 R p b 2 4 x L 1 V u d G l 0 b G V k L 0 F 1 d G 9 S Z W 1 v d m V k Q 2 9 s d W 1 u c z E u e 2 R p Z 2 l 0 b y w 5 f S Z x d W 9 0 O y w m c X V v d D t T Z W N 0 a W 9 u M S 9 V b n R p d G x l Z C 9 B d X R v U m V t b 3 Z l Z E N v b H V t b n M x L n t z Z X h v L D E w f S Z x d W 9 0 O y w m c X V v d D t T Z W N 0 a W 9 u M S 9 V b n R p d G x l Z C 9 B d X R v U m V t b 3 Z l Z E N v b H V t b n M x L n t u b 2 1 i c m V f d C w x M X 0 m c X V v d D s s J n F 1 b 3 Q 7 U 2 V j d G l v b j E v V W 5 0 a X R s Z W Q v Q X V 0 b 1 J l b W 9 2 Z W R D b 2 x 1 b W 5 z M S 5 7 Y X B l b G x p Z G 8 x X 3 Q s M T J 9 J n F 1 b 3 Q 7 L C Z x d W 9 0 O 1 N l Y 3 R p b 2 4 x L 1 V u d G l 0 b G V k L 0 F 1 d G 9 S Z W 1 v d m V k Q 2 9 s d W 1 u c z E u e 2 F w Z W x s a W R v M l 9 0 L D E z f S Z x d W 9 0 O y w m c X V v d D t T Z W N 0 a W 9 u M S 9 V b n R p d G x l Z C 9 B d X R v U m V t b 3 Z l Z E N v b H V t b n M x L n t m b 2 5 v L D E 0 f S Z x d W 9 0 O y w m c X V v d D t T Z W N 0 a W 9 u M S 9 V b n R p d G x l Z C 9 B d X R v U m V t b 3 Z l Z E N v b H V t b n M x L n t l b W F p b C w x N X 0 m c X V v d D s s J n F 1 b 3 Q 7 U 2 V j d G l v b j E v V W 5 0 a X R s Z W Q v Q X V 0 b 1 J l b W 9 2 Z W R D b 2 x 1 b W 5 z M S 5 7 Z G l y Z W N j a W 9 u L D E 2 f S Z x d W 9 0 O y w m c X V v d D t T Z W N 0 a W 9 u M S 9 V b n R p d G x l Z C 9 B d X R v U m V t b 3 Z l Z E N v b H V t b n M x L n t k a X J l Y 2 N p b 2 5 f b i w x N 3 0 m c X V v d D s s J n F 1 b 3 Q 7 U 2 V j d G l v b j E v V W 5 0 a X R s Z W Q v Q X V 0 b 1 J l b W 9 2 Z W R D b 2 x 1 b W 5 z M S 5 7 Z G V w d G 8 s M T h 9 J n F 1 b 3 Q 7 L C Z x d W 9 0 O 1 N l Y 3 R p b 2 4 x L 1 V u d G l 0 b G V k L 0 F 1 d G 9 S Z W 1 v d m V k Q 2 9 s d W 1 u c z E u e 2 N v b X V u Y S w x O X 0 m c X V v d D s s J n F 1 b 3 Q 7 U 2 V j d G l v b j E v V W 5 0 a X R s Z W Q v Q X V 0 b 1 J l b W 9 2 Z W R D b 2 x 1 b W 5 z M S 5 7 c G V z b z E s M j B 9 J n F 1 b 3 Q 7 L C Z x d W 9 0 O 1 N l Y 3 R p b 2 4 x L 1 V u d G l 0 b G V k L 0 F 1 d G 9 S Z W 1 v d m V k Q 2 9 s d W 1 u c z E u e 2 d y Y X N h M S w y M X 0 m c X V v d D s s J n F 1 b 3 Q 7 U 2 V j d G l v b j E v V W 5 0 a X R s Z W Q v Q X V 0 b 1 J l b W 9 2 Z W R D b 2 x 1 b W 5 z M S 5 7 c G V z b z I s M j J 9 J n F 1 b 3 Q 7 L C Z x d W 9 0 O 1 N l Y 3 R p b 2 4 x L 1 V u d G l 0 b G V k L 0 F 1 d G 9 S Z W 1 v d m V k Q 2 9 s d W 1 u c z E u e 2 F u d F 9 h b n R y b 1 9 n X 2 N v c n B f M i w y M 3 0 m c X V v d D s s J n F 1 b 3 Q 7 U 2 V j d G l v b j E v V W 5 0 a X R s Z W Q v Q X V 0 b 1 J l b W 9 2 Z W R D b 2 x 1 b W 5 z M S 5 7 Z G l m c G V z b y w y N H 0 m c X V v d D s s J n F 1 b 3 Q 7 U 2 V j d G l v b j E v V W 5 0 a X R s Z W Q v Q X V 0 b 1 J l b W 9 2 Z W R D b 2 x 1 b W 5 z M S 5 7 c G V z b z M s M j V 9 J n F 1 b 3 Q 7 L C Z x d W 9 0 O 1 N l Y 3 R p b 2 4 x L 1 V u d G l 0 b G V k L 0 F 1 d G 9 S Z W 1 v d m V k Q 2 9 s d W 1 u c z E u e 3 R h b G x h M S w y N n 0 m c X V v d D s s J n F 1 b 3 Q 7 U 2 V j d G l v b j E v V W 5 0 a X R s Z W Q v Q X V 0 b 1 J l b W 9 2 Z W R D b 2 x 1 b W 5 z M S 5 7 d G F s b G E y L D I 3 f S Z x d W 9 0 O y w m c X V v d D t T Z W N 0 a W 9 u M S 9 V b n R p d G x l Z C 9 B d X R v U m V t b 3 Z l Z E N v b H V t b n M x L n t k a W Z 0 Y W x s Y S w y O H 0 m c X V v d D s s J n F 1 b 3 Q 7 U 2 V j d G l v b j E v V W 5 0 a X R s Z W Q v Q X V 0 b 1 J l b W 9 2 Z W R D b 2 x 1 b W 5 z M S 5 7 d G F s b G E z L D I 5 f S Z x d W 9 0 O y w m c X V v d D t T Z W N 0 a W 9 u M S 9 V b n R p d G x l Z C 9 B d X R v U m V t b 3 Z l Z E N v b H V t b n M x L n t p b W N f e i w z M H 0 m c X V v d D s s J n F 1 b 3 Q 7 U 2 V j d G l v b j E v V W 5 0 a X R s Z W Q v Q X V 0 b 1 J l b W 9 2 Z W R D b 2 x 1 b W 5 z M S 5 7 Z W 5 1 d H J p Y 2 l v b m F s L D M x f S Z x d W 9 0 O y w m c X V v d D t T Z W N 0 a W 9 u M S 9 V b n R p d G x l Z C 9 B d X R v U m V t b 3 Z l Z E N v b H V t b n M x L n t h Y m R v b W V u M S w z M n 0 m c X V v d D s s J n F 1 b 3 Q 7 U 2 V j d G l v b j E v V W 5 0 a X R s Z W Q v Q X V 0 b 1 J l b W 9 2 Z W R D b 2 x 1 b W 5 z M S 5 7 Y W J k b 2 1 l b j I s M z N 9 J n F 1 b 3 Q 7 L C Z x d W 9 0 O 1 N l Y 3 R p b 2 4 x L 1 V u d G l 0 b G V k L 0 F 1 d G 9 S Z W 1 v d m V k Q 2 9 s d W 1 u c z E u e 2 R p Z m F i Z G 9 t Z W 4 s M z R 9 J n F 1 b 3 Q 7 L C Z x d W 9 0 O 1 N l Y 3 R p b 2 4 x L 1 V u d G l 0 b G V k L 0 F 1 d G 9 S Z W 1 v d m V k Q 2 9 s d W 1 u c z E u e 2 F i Z G 9 t Z W 4 z L D M 1 f S Z x d W 9 0 O y w m c X V v d D t T Z W N 0 a W 9 u M S 9 V b n R p d G x l Z C 9 B d X R v U m V t b 3 Z l Z E N v b H V t b n M x L n t j d W V s b G 8 x L D M 2 f S Z x d W 9 0 O y w m c X V v d D t T Z W N 0 a W 9 u M S 9 V b n R p d G x l Z C 9 B d X R v U m V t b 3 Z l Z E N v b H V t b n M x L n t j d W V s b G 8 y L D M 3 f S Z x d W 9 0 O y w m c X V v d D t T Z W N 0 a W 9 u M S 9 V b n R p d G x l Z C 9 B d X R v U m V t b 3 Z l Z E N v b H V t b n M x L n t k a W Z j d W V s b G 8 s M z h 9 J n F 1 b 3 Q 7 L C Z x d W 9 0 O 1 N l Y 3 R p b 2 4 x L 1 V u d G l 0 b G V k L 0 F 1 d G 9 S Z W 1 v d m V k Q 2 9 s d W 1 u c z E u e 2 N 1 Z W x s b z M s M z l 9 J n F 1 b 3 Q 7 L C Z x d W 9 0 O 1 N l Y 3 R p b 2 4 x L 1 V u d G l 0 b G V k L 0 F 1 d G 9 S Z W 1 v d m V k Q 2 9 s d W 1 u c z E u e 3 B h c y w 0 M H 0 m c X V v d D s s J n F 1 b 3 Q 7 U 2 V j d G l v b j E v V W 5 0 a X R s Z W Q v Q X V 0 b 1 J l b W 9 2 Z W R D b 2 x 1 b W 5 z M S 5 7 c G F z X z I s N D F 9 J n F 1 b 3 Q 7 L C Z x d W 9 0 O 1 N l Y 3 R p b 2 4 x L 1 V u d G l 0 b G V k L 0 F 1 d G 9 S Z W 1 v d m V k Q 2 9 s d W 1 u c z E u e 3 B h c 3 B l c i w 0 M n 0 m c X V v d D s s J n F 1 b 3 Q 7 U 2 V j d G l v b j E v V W 5 0 a X R s Z W Q v Q X V 0 b 1 J l b W 9 2 Z W R D b 2 x 1 b W 5 z M S 5 7 c G F k L D Q z f S Z x d W 9 0 O y w m c X V v d D t T Z W N 0 a W 9 u M S 9 V b n R p d G x l Z C 9 B d X R v U m V t b 3 Z l Z E N v b H V t b n M x L n t w Y W R f M i w 0 N H 0 m c X V v d D s s J n F 1 b 3 Q 7 U 2 V j d G l v b j E v V W 5 0 a X R s Z W Q v Q X V 0 b 1 J l b W 9 2 Z W R D b 2 x 1 b W 5 z M S 5 7 c G F k c G V y L D Q 1 f S Z x d W 9 0 O y w m c X V v d D t T Z W N 0 a W 9 u M S 9 V b n R p d G x l Z C 9 B d X R v U m V t b 3 Z l Z E N v b H V t b n M x L n t m d W V y e m E x L D Q 2 f S Z x d W 9 0 O y w m c X V v d D t T Z W N 0 a W 9 u M S 9 V b n R p d G x l Z C 9 B d X R v U m V t b 3 Z l Z E N v b H V t b n M x L n t m d W V y e m E y L D Q 3 f S Z x d W 9 0 O y w m c X V v d D t T Z W N 0 a W 9 u M S 9 V b n R p d G x l Z C 9 B d X R v U m V t b 3 Z l Z E N v b H V t b n M x L n t k a W Z m d W V y e m E s N D h 9 J n F 1 b 3 Q 7 L C Z x d W 9 0 O 1 N l Y 3 R p b 2 4 x L 1 V u d G l 0 b G V k L 0 F 1 d G 9 S Z W 1 v d m V k Q 2 9 s d W 1 u c z E u e 2 Z 1 Z X J 6 Y T M s N D l 9 J n F 1 b 3 Q 7 L C Z x d W 9 0 O 1 N l Y 3 R p b 2 4 x L 1 V u d G l 0 b G V k L 0 F 1 d G 9 S Z W 1 v d m V k Q 2 9 s d W 1 u c z E u e 2 F u d F 9 v Y n M s N T B 9 J n F 1 b 3 Q 7 L C Z x d W 9 0 O 1 N l Y 3 R p b 2 4 x L 1 V u d G l 0 b G V k L 0 F 1 d G 9 S Z W 1 v d m V k Q 2 9 s d W 1 u c z E u e 2 F u d G V j Z W R l b n R l c 1 9 j b 2 1 w b G V 0 Z S w 1 M X 0 m c X V v d D s s J n F 1 b 3 Q 7 U 2 V j d G l v b j E v V W 5 0 a X R s Z W Q v Q X V 0 b 1 J l b W 9 2 Z W R D b 2 x 1 b W 5 z M S 5 7 Z X N j X 2 5 f Z X Z h b C w 1 M n 0 m c X V v d D s s J n F 1 b 3 Q 7 U 2 V j d G l v b j E v V W 5 0 a X R s Z W Q v Q X V 0 b 1 J l b W 9 2 Z W R D b 2 x 1 b W 5 z M S 5 7 Z X N j X 2 R h d G U x L D U z f S Z x d W 9 0 O y w m c X V v d D t T Z W N 0 a W 9 u M S 9 V b n R p d G x l Z C 9 B d X R v U m V t b 3 Z l Z E N v b H V t b n M x L n t l c 2 N f Z m N h c m R f c m V w X z E s N T R 9 J n F 1 b 3 Q 7 L C Z x d W 9 0 O 1 N l Y 3 R p b 2 4 x L 1 V u d G l 0 b G V k L 0 F 1 d G 9 S Z W 1 v d m V k Q 2 9 s d W 1 u c z E u e 2 V z Y 1 9 m Y 2 F y Z D F t a W 5 f M S w 1 N X 0 m c X V v d D s s J n F 1 b 3 Q 7 U 2 V j d G l v b j E v V W 5 0 a X R s Z W Q v Q X V 0 b 1 J l b W 9 2 Z W R D b 2 x 1 b W 5 z M S 5 7 Z X N j X 2 Z j Y X J k M m 1 p b l 8 x L D U 2 f S Z x d W 9 0 O y w m c X V v d D t T Z W N 0 a W 9 u M S 9 V b n R p d G x l Z C 9 B d X R v U m V t b 3 Z l Z E N v b H V t b n M x L n t l c 2 N s X 2 Z j Y X J k M 2 1 p b l 8 x L D U 3 f S Z x d W 9 0 O y w m c X V v d D t T Z W N 0 a W 9 u M S 9 V b n R p d G x l Z C 9 B d X R v U m V t b 3 Z l Z E N v b H V t b n M x L n t l c 2 N f Z m N h c m Q x c m V j X z E s N T h 9 J n F 1 b 3 Q 7 L C Z x d W 9 0 O 1 N l Y 3 R p b 2 4 x L 1 V u d G l 0 b G V k L 0 F 1 d G 9 S Z W 1 v d m V k Q 2 9 s d W 1 u c z E u e 2 V z Y 1 9 m Y 2 F y Z D N y Z W N f M S w 1 O X 0 m c X V v d D s s J n F 1 b 3 Q 7 U 2 V j d G l v b j E v V W 5 0 a X R s Z W Q v Q X V 0 b 1 J l b W 9 2 Z W R D b 2 x 1 b W 5 z M S 5 7 Z X N j X 2 Z j Y X J k N X J l Y 1 8 x L D Y w f S Z x d W 9 0 O y w m c X V v d D t T Z W N 0 a W 9 u M S 9 V b n R p d G x l Z C 9 B d X R v U m V t b 3 Z l Z E N v b H V t b n M x L n t l c 2 N f Y W J z b 2 x p b m l f M S w 2 M X 0 m c X V v d D s s J n F 1 b 3 Q 7 U 2 V j d G l v b j E v V W 5 0 a X R s Z W Q v Q X V 0 b 1 J l b W 9 2 Z W R D b 2 x 1 b W 5 z M S 5 7 Z X N j X 2 Z j Y X J k X 3 J l c F 8 y L D Y y f S Z x d W 9 0 O y w m c X V v d D t T Z W N 0 a W 9 u M S 9 V b n R p d G x l Z C 9 B d X R v U m V t b 3 Z l Z E N v b H V t b n M x L n t l c 2 N f Z m N h c m Q x b W l u X z I s N j N 9 J n F 1 b 3 Q 7 L C Z x d W 9 0 O 1 N l Y 3 R p b 2 4 x L 1 V u d G l 0 b G V k L 0 F 1 d G 9 S Z W 1 v d m V k Q 2 9 s d W 1 u c z E u e 2 V z Y 1 9 m Y 2 F y Z D J t a W 5 f M i w 2 N H 0 m c X V v d D s s J n F 1 b 3 Q 7 U 2 V j d G l v b j E v V W 5 0 a X R s Z W Q v Q X V 0 b 1 J l b W 9 2 Z W R D b 2 x 1 b W 5 z M S 5 7 Z X N j b F 9 m Y 2 F y Z D N t a W 5 f M i w 2 N X 0 m c X V v d D s s J n F 1 b 3 Q 7 U 2 V j d G l v b j E v V W 5 0 a X R s Z W Q v Q X V 0 b 1 J l b W 9 2 Z W R D b 2 x 1 b W 5 z M S 5 7 Z X N j X 2 Z j Y X J k M X J l Y 1 8 y L D Y 2 f S Z x d W 9 0 O y w m c X V v d D t T Z W N 0 a W 9 u M S 9 V b n R p d G x l Z C 9 B d X R v U m V t b 3 Z l Z E N v b H V t b n M x L n t l c 2 N f Z m N h c m Q z c m V j X z I s N j d 9 J n F 1 b 3 Q 7 L C Z x d W 9 0 O 1 N l Y 3 R p b 2 4 x L 1 V u d G l 0 b G V k L 0 F 1 d G 9 S Z W 1 v d m V k Q 2 9 s d W 1 u c z E u e 2 V z Y 1 9 m Y 2 F y Z D V y Z W N f M i w 2 O H 0 m c X V v d D s s J n F 1 b 3 Q 7 U 2 V j d G l v b j E v V W 5 0 a X R s Z W Q v Q X V 0 b 1 J l b W 9 2 Z W R D b 2 x 1 b W 5 z M S 5 7 Z X N j X 3 J l b G F 0 a W 5 p X z I s N j l 9 J n F 1 b 3 Q 7 L C Z x d W 9 0 O 1 N l Y 3 R p b 2 4 x L 1 V u d G l 0 b G V k L 0 F 1 d G 9 S Z W 1 v d m V k Q 2 9 s d W 1 u c z E u e 2 V z Y 1 9 h Y n N v b G Z p b l 8 y L D c w f S Z x d W 9 0 O y w m c X V v d D t T Z W N 0 a W 9 u M S 9 V b n R p d G x l Z C 9 B d X R v U m V t b 3 Z l Z E N v b H V t b n M x L n t l c 2 N f c m V s Y X R m a W 5 f M i w 3 M X 0 m c X V v d D s s J n F 1 b 3 Q 7 U 2 V j d G l v b j E v V W 5 0 a X R s Z W Q v Q X V 0 b 1 J l b W 9 2 Z W R D b 2 x 1 b W 5 z M S 5 7 Z X N j X 3 Z t e F 9 2 Z W 5 0 c H V s b W 9 u L D c y f S Z x d W 9 0 O y w m c X V v d D t T Z W N 0 a W 9 u M S 9 V b n R p d G x l Z C 9 B d X R v U m V t b 3 Z l Z E N v b H V t b n M x L n t l c 2 N f d m 1 4 X 3 V t Y n Z l b n Q x L D c z f S Z x d W 9 0 O y w m c X V v d D t T Z W N 0 a W 9 u M S 9 V b n R p d G x l Z C 9 B d X R v U m V t b 3 Z l Z E N v b H V t b n M x L n t l c 2 N f d m 1 4 X 3 V t Y n Z l b n Q y L D c 0 f S Z x d W 9 0 O y w m c X V v d D t T Z W N 0 a W 9 u M S 9 V b n R p d G x l Z C 9 B d X R v U m V t b 3 Z l Z E N v b H V t b n M x L n t l c 2 N f d m 1 4 X 2 Z j X 3 V 2 M S w 3 N X 0 m c X V v d D s s J n F 1 b 3 Q 7 U 2 V j d G l v b j E v V W 5 0 a X R s Z W Q v Q X V 0 b 1 J l b W 9 2 Z W R D b 2 x 1 b W 5 z M S 5 7 Z X N j X 3 Z t e F 9 m Y 1 9 1 d j I s N z Z 9 J n F 1 b 3 Q 7 L C Z x d W 9 0 O 1 N l Y 3 R p b 2 4 x L 1 V u d G l 0 b G V k L 0 F 1 d G 9 S Z W 1 v d m V k Q 2 9 s d W 1 u c z E u e 2 Z j b W F 4 L D c 3 f S Z x d W 9 0 O y w m c X V v d D t T Z W N 0 a W 9 u M S 9 V b n R p d G x l Z C 9 B d X R v U m V t b 3 Z l Z E N v b H V t b n M x L n t l c 2 N f d m 1 4 X 2 V z Z n o s N z h 9 J n F 1 b 3 Q 7 L C Z x d W 9 0 O 1 N l Y 3 R p b 2 4 x L 1 V u d G l 0 b G V k L 0 F 1 d G 9 S Z W 1 v d m V k Q 2 9 s d W 1 u c z E u e 3 R l c m 1 p b m F y Z X N j Y W x v b j E s N z l 9 J n F 1 b 3 Q 7 L C Z x d W 9 0 O 1 N l Y 3 R p b 2 4 x L 1 V u d G l 0 b G V k L 0 F 1 d G 9 S Z W 1 v d m V k Q 2 9 s d W 1 u c z E u e 3 J p d G 1 v M S w 4 M H 0 m c X V v d D s s J n F 1 b 3 Q 7 U 2 V j d G l v b j E v V W 5 0 a X R s Z W Q v Q X V 0 b 1 J l b W 9 2 Z W R D b 2 x 1 b W 5 z M S 5 7 d G V y b W l u Y X J l c 2 N h b G 9 u X z I s O D F 9 J n F 1 b 3 Q 7 L C Z x d W 9 0 O 1 N l Y 3 R p b 2 4 x L 1 V u d G l 0 b G V k L 0 F 1 d G 9 S Z W 1 v d m V k Q 2 9 s d W 1 u c z E u e 3 J p d G 1 v M i w 4 M n 0 m c X V v d D s s J n F 1 b 3 Q 7 U 2 V j d G l v b j E v V W 5 0 a X R s Z W Q v Q X V 0 b 1 J l b W 9 2 Z W R D b 2 x 1 b W 5 z M S 5 7 c H J 1 Z W J h c 1 9 2 Y W x p Z G F z L D g z f S Z x d W 9 0 O y w m c X V v d D t T Z W N 0 a W 9 u M S 9 V b n R p d G x l Z C 9 B d X R v U m V t b 3 Z l Z E N v b H V t b n M x L n t 0 Z X N 0 X 2 R l b F 9 l c 2 N h b G 9 u X 2 N v b X B s Z X R l L D g 0 f S Z x d W 9 0 O y w m c X V v d D t T Z W N 0 a W 9 u M S 9 V b n R p d G x l Z C 9 B d X R v U m V t b 3 Z l Z E N v b H V t b n M x L n t w Z X N v L D g 1 f S Z x d W 9 0 O y w m c X V v d D t T Z W N 0 a W 9 u M S 9 V b n R p d G x l Z C 9 B d X R v U m V t b 3 Z l Z E N v b H V t b n M x L n t 0 Y W x s Y S w 4 N n 0 m c X V v d D s s J n F 1 b 3 Q 7 U 2 V j d G l v b j E v V W 5 0 a X R s Z W Q v Q X V 0 b 1 J l b W 9 2 Z W R D b 2 x 1 b W 5 z M S 5 7 Y 3 V l b G x v L D g 3 f S Z x d W 9 0 O y w m c X V v d D t T Z W N 0 a W 9 u M S 9 V b n R p d G x l Z C 9 B d X R v U m V t b 3 Z l Z E N v b H V t b n M x L n t h Y m R v b W V u L D g 4 f S Z x d W 9 0 O y w m c X V v d D t T Z W N 0 a W 9 u M S 9 V b n R p d G x l Z C 9 B d X R v U m V t b 3 Z l Z E N v b H V t b n M x L n t Q Q V M s O D l 9 J n F 1 b 3 Q 7 L C Z x d W 9 0 O 1 N l Y 3 R p b 2 4 x L 1 V u d G l 0 b G V k L 0 F 1 d G 9 S Z W 1 v d m V k Q 2 9 s d W 1 u c z E u e 1 B B R C w 5 M H 0 m c X V v d D s s J n F 1 b 3 Q 7 U 2 V j d G l v b j E v V W 5 0 a X R s Z W Q v Q X V 0 b 1 J l b W 9 2 Z W R D b 2 x 1 b W 5 z M S 5 7 Z W R h Z C w 5 M X 0 m c X V v d D s s J n F 1 b 3 Q 7 U 2 V j d G l v b j E v V W 5 0 a X R s Z W Q v Q X V 0 b 1 J l b W 9 2 Z W R D b 2 x 1 b W 5 z M S 5 7 Y W J k b 2 1 l b n A 5 M C w 5 M n 0 m c X V v d D s s J n F 1 b 3 Q 7 U 2 V j d G l v b j E v V W 5 0 a X R s Z W Q v Q X V 0 b 1 J l b W 9 2 Z W R D b 2 x 1 b W 5 z M S 5 7 Y W J k b 2 1 l b n A 5 M E g s O T N 9 J n F 1 b 3 Q 7 L C Z x d W 9 0 O 1 N l Y 3 R p b 2 4 x L 1 V u d G l 0 b G V k L 0 F 1 d G 9 S Z W 1 v d m V k Q 2 9 s d W 1 u c z E u e 2 F i Z G 9 t Z W 5 w O T B N L D k 0 f S Z x d W 9 0 O y w m c X V v d D t T Z W N 0 a W 9 u M S 9 V b n R p d G x l Z C 9 B d X R v U m V t b 3 Z l Z E N v b H V t b n M x L n t j d W V s b G 9 w N z U s O T V 9 J n F 1 b 3 Q 7 L C Z x d W 9 0 O 1 N l Y 3 R p b 2 4 x L 1 V u d G l 0 b G V k L 0 F 1 d G 9 S Z W 1 v d m V k Q 2 9 s d W 1 u c z E u e 2 N 1 Z W x s b 3 A 3 N U g s O T Z 9 J n F 1 b 3 Q 7 L C Z x d W 9 0 O 1 N l Y 3 R p b 2 4 x L 1 V u d G l 0 b G V k L 0 F 1 d G 9 S Z W 1 v d m V k Q 2 9 s d W 1 u c z E u e 2 N 1 Z W x s b 3 A 3 N U 0 s O T d 9 J n F 1 b 3 Q 7 L C Z x d W 9 0 O 1 N l Y 3 R p b 2 4 x L 1 V u d G l 0 b G V k L 0 F 1 d G 9 S Z W 1 v d m V k Q 2 9 s d W 1 u c z E u e 2 V u d X R y a W N p b 2 5 h b D E s O T h 9 J n F 1 b 3 Q 7 L C Z x d W 9 0 O 1 N l Y 3 R p b 2 4 x L 1 V u d G l 0 b G V k L 0 F 1 d G 9 S Z W 1 v d m V k Q 2 9 s d W 1 u c z E u e 2 V u d X R y a W N p b 2 5 h b D I s O T l 9 J n F 1 b 3 Q 7 L C Z x d W 9 0 O 1 N l Y 3 R p b 2 4 x L 1 V u d G l 0 b G V k L 0 F 1 d G 9 S Z W 1 v d m V k Q 2 9 s d W 1 u c z E u e 2 V k Y W R j Y X Q s M T A w f S Z x d W 9 0 O y w m c X V v d D t T Z W N 0 a W 9 u M S 9 V b n R p d G x l Z C 9 B d X R v U m V t b 3 Z l Z E N v b H V t b n M x L n t l c 3 R u d X Q s M T A x f S Z x d W 9 0 O y w m c X V v d D t T Z W N 0 a W 9 u M S 9 V b n R p d G x l Z C 9 B d X R v U m V t b 3 Z l Z E N v b H V t b n M x L n t l Z G F k Y 2 F 0 M i w x M D J 9 J n F 1 b 3 Q 7 L C Z x d W 9 0 O 1 N l Y 3 R p b 2 4 x L 1 V u d G l 0 b G V k L 0 F 1 d G 9 S Z W 1 v d m V k Q 2 9 s d W 1 u c z E u e 3 A y N W Z 1 Z X J 6 Y V 9 i Y W p h L D E w M 3 0 m c X V v d D s s J n F 1 b 3 Q 7 U 2 V j d G l v b j E v V W 5 0 a X R s Z W Q v Q X V 0 b 1 J l b W 9 2 Z W R D b 2 x 1 b W 5 z M S 5 7 Z n V l c n p h L D E w N H 0 m c X V v d D s s J n F 1 b 3 Q 7 U 2 V j d G l v b j E v V W 5 0 a X R s Z W Q v Q X V 0 b 1 J l b W 9 2 Z W R D b 2 x 1 b W 5 z M S 5 7 c D k w Y W J k b 2 1 l b l 9 i Y W p v L D E w N X 0 m c X V v d D s s J n F 1 b 3 Q 7 U 2 V j d G l v b j E v V W 5 0 a X R s Z W Q v Q X V 0 b 1 J l b W 9 2 Z W R D b 2 x 1 b W 5 z M S 5 7 c D c 1 Y 3 V l b G x v L D E w N n 0 m c X V v d D s s J n F 1 b 3 Q 7 U 2 V j d G l v b j E v V W 5 0 a X R s Z W Q v Q X V 0 b 1 J l b W 9 2 Z W R D b 2 x 1 b W 5 z M S 5 7 Y W d l b W 9 u c y w x M D d 9 J n F 1 b 3 Q 7 L C Z x d W 9 0 O 1 N l Y 3 R p b 2 4 x L 1 V u d G l 0 b G V k L 0 F 1 d G 9 S Z W 1 v d m V k Q 2 9 s d W 1 u c z E u e 3 N l e C w x M D h 9 J n F 1 b 3 Q 7 L C Z x d W 9 0 O 1 N l Y 3 R p b 2 4 x L 1 V u d G l 0 b G V k L 0 F 1 d G 9 S Z W 1 v d m V k Q 2 9 s d W 1 u c z E u e 1 9 h Z 2 V t b 2 5 z L D E w O X 0 m c X V v d D s s J n F 1 b 3 Q 7 U 2 V j d G l v b j E v V W 5 0 a X R s Z W Q v Q X V 0 b 1 J l b W 9 2 Z W R D b 2 x 1 b W 5 z M S 5 7 Z W R h Z G N h d D M s M T E w f S Z x d W 9 0 O y w m c X V v d D t T Z W N 0 a W 9 u M S 9 V b n R p d G x l Z C 9 B d X R v U m V t b 3 Z l Z E N v b H V t b n M x L n t w N z V j d W V s b G 8 y L D E x M X 0 m c X V v d D s s J n F 1 b 3 Q 7 U 2 V j d G l v b j E v V W 5 0 a X R s Z W Q v Q X V 0 b 1 J l b W 9 2 Z W R D b 2 x 1 b W 5 z M S 5 7 c D c 1 Y 3 V l b G x v M y w x M T J 9 J n F 1 b 3 Q 7 L C Z x d W 9 0 O 1 N l Y 3 R p b 2 4 x L 1 V u d G l 0 b G V k L 0 F 1 d G 9 S Z W 1 v d m V k Q 2 9 s d W 1 u c z E u e 1 Z P M k 1 h e C w x M T N 9 J n F 1 b 3 Q 7 L C Z x d W 9 0 O 1 N l Y 3 R p b 2 4 x L 1 V u d G l 0 b G V k L 0 F 1 d G 9 S Z W 1 v d m V k Q 2 9 s d W 1 u c z E u e 3 A y N V Z P M m 1 h e C w x M T R 9 J n F 1 b 3 Q 7 L C Z x d W 9 0 O 1 N l Y 3 R p b 2 4 x L 1 V u d G l 0 b G V k L 0 F 1 d G 9 S Z W 1 v d m V k Q 2 9 s d W 1 u c z E u e 3 A y N V Z P M m 1 h e D E s M T E 1 f S Z x d W 9 0 O y w m c X V v d D t T Z W N 0 a W 9 u M S 9 V b n R p d G x l Z C 9 B d X R v U m V t b 3 Z l Z E N v b H V t b n M x L n t p b W M s M T E 2 f S Z x d W 9 0 O y w m c X V v d D t T Z W N 0 a W 9 u M S 9 V b n R p d G x l Z C 9 B d X R v U m V t b 3 Z l Z E N v b H V t b n M x L n t 2 b 2 1 h e H B y Z S w x M T d 9 J n F 1 b 3 Q 7 L C Z x d W 9 0 O 1 N l Y 3 R p b 2 4 x L 1 V u d G l 0 b G V k L 0 F 1 d G 9 S Z W 1 v d m V k Q 2 9 s d W 1 u c z E u e 3 Z v b W F 4 M i w x M T h 9 J n F 1 b 3 Q 7 L C Z x d W 9 0 O 1 N l Y 3 R p b 2 4 x L 1 V u d G l 0 b G V k L 0 F 1 d G 9 S Z W 1 v d m V k Q 2 9 s d W 1 u c z E u e 3 Z v b W F 4 M y w x M T l 9 J n F 1 b 3 Q 7 L C Z x d W 9 0 O 1 N l Y 3 R p b 2 4 x L 1 V u d G l 0 b G V k L 0 F 1 d G 9 S Z W 1 v d m V k Q 2 9 s d W 1 u c z E u e 0 Z l Y 2 h h X 2 R l X 2 5 h Y 1 8 s M T I w f S Z x d W 9 0 O y w m c X V v d D t T Z W N 0 a W 9 u M S 9 V b n R p d G x l Z C 9 B d X R v U m V t b 3 Z l Z E N v b H V t b n M x L n t G Z W N o Y V 9 k Z V 9 s Y V 9 l b m N 1 Z X N 0 Y S w x M j F 9 J n F 1 b 3 Q 7 L C Z x d W 9 0 O 1 N l Y 3 R p b 2 4 x L 1 V u d G l 0 b G V k L 0 F 1 d G 9 S Z W 1 v d m V k Q 2 9 s d W 1 u c z E u e 1 N l e G 8 s M T I y f S Z x d W 9 0 O y w m c X V v d D t T Z W N 0 a W 9 u M S 9 V b n R p d G x l Z C 9 B d X R v U m V t b 3 Z l Z E N v b H V t b n M x L n t Q Z X N v X 1 9 r Z 1 8 s M T I z f S Z x d W 9 0 O y w m c X V v d D t T Z W N 0 a W 9 u M S 9 V b n R p d G x l Z C 9 B d X R v U m V t b 3 Z l Z E N v b H V t b n M x L n t U Y W x s Y V 9 f Y 2 1 f L D E y N H 0 m c X V v d D s s J n F 1 b 3 Q 7 U 2 V j d G l v b j E v V W 5 0 a X R s Z W Q v Q X V 0 b 1 J l b W 9 2 Z W R D b 2 x 1 b W 5 z M S 5 7 W l R f R S w x M j V 9 J n F 1 b 3 Q 7 L C Z x d W 9 0 O 1 N l Y 3 R p b 2 4 x L 1 V u d G l 0 b G V k L 0 F 1 d G 9 S Z W 1 v d m V k Q 2 9 s d W 1 u c z E u e 1 p J T U N f R S w x M j Z 9 J n F 1 b 3 Q 7 L C Z x d W 9 0 O 1 N l Y 3 R p b 2 4 x L 1 V u d G l 0 b G V k L 0 F 1 d G 9 S Z W 1 v d m V k Q 2 9 s d W 1 u c z E u e 2 V z Y 1 9 2 b X h f Y W J z b 2 w s M T I 3 f S Z x d W 9 0 O y w m c X V v d D t T Z W N 0 a W 9 u M S 9 V b n R p d G x l Z C 9 B d X R v U m V t b 3 Z l Z E N v b H V t b n M x L n t l c 2 N f d m 1 4 X 3 J l b G F 0 L D E y O H 0 m c X V v d D s s J n F 1 b 3 Q 7 U 2 V j d G l v b j E v V W 5 0 a X R s Z W Q v Q X V 0 b 1 J l b W 9 2 Z W R D b 2 x 1 b W 5 z M S 5 7 c m V z L D E y O X 0 m c X V v d D s s J n F 1 b 3 Q 7 U 2 V j d G l v b j E v V W 5 0 a X R s Z W Q v Q X V 0 b 1 J l b W 9 2 Z W R D b 2 x 1 b W 5 z M S 5 7 Z 3 J 1 c G 8 s M T M w f S Z x d W 9 0 O y w m c X V v d D t T Z W N 0 a W 9 u M S 9 V b n R p d G x l Z C 9 B d X R v U m V t b 3 Z l Z E N v b H V t b n M x L n t w c m V k X 2 V z Y 1 9 2 b X h f Y W J z b 2 w s M T M x f S Z x d W 9 0 O 1 0 s J n F 1 b 3 Q 7 Q 2 9 s d W 1 u Q 2 9 1 b n Q m c X V v d D s 6 M T M y L C Z x d W 9 0 O 0 t l e U N v b H V t b k 5 h b W V z J n F 1 b 3 Q 7 O l t d L C Z x d W 9 0 O 0 N v b H V t b k l k Z W 5 0 a X R p Z X M m c X V v d D s 6 W y Z x d W 9 0 O 1 N l Y 3 R p b 2 4 x L 1 V u d G l 0 b G V k L 0 F 1 d G 9 S Z W 1 v d m V k Q 2 9 s d W 1 u c z E u e 2 Z v b G l v L D B 9 J n F 1 b 3 Q 7 L C Z x d W 9 0 O 1 N l Y 3 R p b 2 4 x L 1 V u d G l 0 b G V k L 0 F 1 d G 9 S Z W 1 v d m V k Q 2 9 s d W 1 u c z E u e 2 V 2 Y W x 1 Y W R v c i w x f S Z x d W 9 0 O y w m c X V v d D t T Z W N 0 a W 9 u M S 9 V b n R p d G x l Z C 9 B d X R v U m V t b 3 Z l Z E N v b H V t b n M x L n t m Z W N o a W M s M n 0 m c X V v d D s s J n F 1 b 3 Q 7 U 2 V j d G l v b j E v V W 5 0 a X R s Z W Q v Q X V 0 b 1 J l b W 9 2 Z W R D b 2 x 1 b W 5 z M S 5 7 Z m V j a G F f Y W N 0 d W F s L D N 9 J n F 1 b 3 Q 7 L C Z x d W 9 0 O 1 N l Y 3 R p b 2 4 x L 1 V u d G l 0 b G V k L 0 F 1 d G 9 S Z W 1 v d m V k Q 2 9 s d W 1 u c z E u e 2 5 h Y 2 l t a W V u d G 8 s N H 0 m c X V v d D s s J n F 1 b 3 Q 7 U 2 V j d G l v b j E v V W 5 0 a X R s Z W Q v Q X V 0 b 1 J l b W 9 2 Z W R D b 2 x 1 b W 5 z M S 5 7 b m 9 t Y n J l L D V 9 J n F 1 b 3 Q 7 L C Z x d W 9 0 O 1 N l Y 3 R p b 2 4 x L 1 V u d G l 0 b G V k L 0 F 1 d G 9 S Z W 1 v d m V k Q 2 9 s d W 1 u c z E u e 2 F w Z W x s a W R v c G F k L D Z 9 J n F 1 b 3 Q 7 L C Z x d W 9 0 O 1 N l Y 3 R p b 2 4 x L 1 V u d G l 0 b G V k L 0 F 1 d G 9 S Z W 1 v d m V k Q 2 9 s d W 1 u c z E u e 2 F w Z W x s a W R v b W F k L D d 9 J n F 1 b 3 Q 7 L C Z x d W 9 0 O 1 N l Y 3 R p b 2 4 x L 1 V u d G l 0 b G V k L 0 F 1 d G 9 S Z W 1 v d m V k Q 2 9 s d W 1 u c z E u e 3 J 1 d C w 4 f S Z x d W 9 0 O y w m c X V v d D t T Z W N 0 a W 9 u M S 9 V b n R p d G x l Z C 9 B d X R v U m V t b 3 Z l Z E N v b H V t b n M x L n t k a W d p d G 8 s O X 0 m c X V v d D s s J n F 1 b 3 Q 7 U 2 V j d G l v b j E v V W 5 0 a X R s Z W Q v Q X V 0 b 1 J l b W 9 2 Z W R D b 2 x 1 b W 5 z M S 5 7 c 2 V 4 b y w x M H 0 m c X V v d D s s J n F 1 b 3 Q 7 U 2 V j d G l v b j E v V W 5 0 a X R s Z W Q v Q X V 0 b 1 J l b W 9 2 Z W R D b 2 x 1 b W 5 z M S 5 7 b m 9 t Y n J l X 3 Q s M T F 9 J n F 1 b 3 Q 7 L C Z x d W 9 0 O 1 N l Y 3 R p b 2 4 x L 1 V u d G l 0 b G V k L 0 F 1 d G 9 S Z W 1 v d m V k Q 2 9 s d W 1 u c z E u e 2 F w Z W x s a W R v M V 9 0 L D E y f S Z x d W 9 0 O y w m c X V v d D t T Z W N 0 a W 9 u M S 9 V b n R p d G x l Z C 9 B d X R v U m V t b 3 Z l Z E N v b H V t b n M x L n t h c G V s b G l k b z J f d C w x M 3 0 m c X V v d D s s J n F 1 b 3 Q 7 U 2 V j d G l v b j E v V W 5 0 a X R s Z W Q v Q X V 0 b 1 J l b W 9 2 Z W R D b 2 x 1 b W 5 z M S 5 7 Z m 9 u b y w x N H 0 m c X V v d D s s J n F 1 b 3 Q 7 U 2 V j d G l v b j E v V W 5 0 a X R s Z W Q v Q X V 0 b 1 J l b W 9 2 Z W R D b 2 x 1 b W 5 z M S 5 7 Z W 1 h a W w s M T V 9 J n F 1 b 3 Q 7 L C Z x d W 9 0 O 1 N l Y 3 R p b 2 4 x L 1 V u d G l 0 b G V k L 0 F 1 d G 9 S Z W 1 v d m V k Q 2 9 s d W 1 u c z E u e 2 R p c m V j Y 2 l v b i w x N n 0 m c X V v d D s s J n F 1 b 3 Q 7 U 2 V j d G l v b j E v V W 5 0 a X R s Z W Q v Q X V 0 b 1 J l b W 9 2 Z W R D b 2 x 1 b W 5 z M S 5 7 Z G l y Z W N j a W 9 u X 2 4 s M T d 9 J n F 1 b 3 Q 7 L C Z x d W 9 0 O 1 N l Y 3 R p b 2 4 x L 1 V u d G l 0 b G V k L 0 F 1 d G 9 S Z W 1 v d m V k Q 2 9 s d W 1 u c z E u e 2 R l c H R v L D E 4 f S Z x d W 9 0 O y w m c X V v d D t T Z W N 0 a W 9 u M S 9 V b n R p d G x l Z C 9 B d X R v U m V t b 3 Z l Z E N v b H V t b n M x L n t j b 2 1 1 b m E s M T l 9 J n F 1 b 3 Q 7 L C Z x d W 9 0 O 1 N l Y 3 R p b 2 4 x L 1 V u d G l 0 b G V k L 0 F 1 d G 9 S Z W 1 v d m V k Q 2 9 s d W 1 u c z E u e 3 B l c 2 8 x L D I w f S Z x d W 9 0 O y w m c X V v d D t T Z W N 0 a W 9 u M S 9 V b n R p d G x l Z C 9 B d X R v U m V t b 3 Z l Z E N v b H V t b n M x L n t n c m F z Y T E s M j F 9 J n F 1 b 3 Q 7 L C Z x d W 9 0 O 1 N l Y 3 R p b 2 4 x L 1 V u d G l 0 b G V k L 0 F 1 d G 9 S Z W 1 v d m V k Q 2 9 s d W 1 u c z E u e 3 B l c 2 8 y L D I y f S Z x d W 9 0 O y w m c X V v d D t T Z W N 0 a W 9 u M S 9 V b n R p d G x l Z C 9 B d X R v U m V t b 3 Z l Z E N v b H V t b n M x L n t h b n R f Y W 5 0 c m 9 f Z 1 9 j b 3 J w X z I s M j N 9 J n F 1 b 3 Q 7 L C Z x d W 9 0 O 1 N l Y 3 R p b 2 4 x L 1 V u d G l 0 b G V k L 0 F 1 d G 9 S Z W 1 v d m V k Q 2 9 s d W 1 u c z E u e 2 R p Z n B l c 2 8 s M j R 9 J n F 1 b 3 Q 7 L C Z x d W 9 0 O 1 N l Y 3 R p b 2 4 x L 1 V u d G l 0 b G V k L 0 F 1 d G 9 S Z W 1 v d m V k Q 2 9 s d W 1 u c z E u e 3 B l c 2 8 z L D I 1 f S Z x d W 9 0 O y w m c X V v d D t T Z W N 0 a W 9 u M S 9 V b n R p d G x l Z C 9 B d X R v U m V t b 3 Z l Z E N v b H V t b n M x L n t 0 Y W x s Y T E s M j Z 9 J n F 1 b 3 Q 7 L C Z x d W 9 0 O 1 N l Y 3 R p b 2 4 x L 1 V u d G l 0 b G V k L 0 F 1 d G 9 S Z W 1 v d m V k Q 2 9 s d W 1 u c z E u e 3 R h b G x h M i w y N 3 0 m c X V v d D s s J n F 1 b 3 Q 7 U 2 V j d G l v b j E v V W 5 0 a X R s Z W Q v Q X V 0 b 1 J l b W 9 2 Z W R D b 2 x 1 b W 5 z M S 5 7 Z G l m d G F s b G E s M j h 9 J n F 1 b 3 Q 7 L C Z x d W 9 0 O 1 N l Y 3 R p b 2 4 x L 1 V u d G l 0 b G V k L 0 F 1 d G 9 S Z W 1 v d m V k Q 2 9 s d W 1 u c z E u e 3 R h b G x h M y w y O X 0 m c X V v d D s s J n F 1 b 3 Q 7 U 2 V j d G l v b j E v V W 5 0 a X R s Z W Q v Q X V 0 b 1 J l b W 9 2 Z W R D b 2 x 1 b W 5 z M S 5 7 a W 1 j X 3 o s M z B 9 J n F 1 b 3 Q 7 L C Z x d W 9 0 O 1 N l Y 3 R p b 2 4 x L 1 V u d G l 0 b G V k L 0 F 1 d G 9 S Z W 1 v d m V k Q 2 9 s d W 1 u c z E u e 2 V u d X R y a W N p b 2 5 h b C w z M X 0 m c X V v d D s s J n F 1 b 3 Q 7 U 2 V j d G l v b j E v V W 5 0 a X R s Z W Q v Q X V 0 b 1 J l b W 9 2 Z W R D b 2 x 1 b W 5 z M S 5 7 Y W J k b 2 1 l b j E s M z J 9 J n F 1 b 3 Q 7 L C Z x d W 9 0 O 1 N l Y 3 R p b 2 4 x L 1 V u d G l 0 b G V k L 0 F 1 d G 9 S Z W 1 v d m V k Q 2 9 s d W 1 u c z E u e 2 F i Z G 9 t Z W 4 y L D M z f S Z x d W 9 0 O y w m c X V v d D t T Z W N 0 a W 9 u M S 9 V b n R p d G x l Z C 9 B d X R v U m V t b 3 Z l Z E N v b H V t b n M x L n t k a W Z h Y m R v b W V u L D M 0 f S Z x d W 9 0 O y w m c X V v d D t T Z W N 0 a W 9 u M S 9 V b n R p d G x l Z C 9 B d X R v U m V t b 3 Z l Z E N v b H V t b n M x L n t h Y m R v b W V u M y w z N X 0 m c X V v d D s s J n F 1 b 3 Q 7 U 2 V j d G l v b j E v V W 5 0 a X R s Z W Q v Q X V 0 b 1 J l b W 9 2 Z W R D b 2 x 1 b W 5 z M S 5 7 Y 3 V l b G x v M S w z N n 0 m c X V v d D s s J n F 1 b 3 Q 7 U 2 V j d G l v b j E v V W 5 0 a X R s Z W Q v Q X V 0 b 1 J l b W 9 2 Z W R D b 2 x 1 b W 5 z M S 5 7 Y 3 V l b G x v M i w z N 3 0 m c X V v d D s s J n F 1 b 3 Q 7 U 2 V j d G l v b j E v V W 5 0 a X R s Z W Q v Q X V 0 b 1 J l b W 9 2 Z W R D b 2 x 1 b W 5 z M S 5 7 Z G l m Y 3 V l b G x v L D M 4 f S Z x d W 9 0 O y w m c X V v d D t T Z W N 0 a W 9 u M S 9 V b n R p d G x l Z C 9 B d X R v U m V t b 3 Z l Z E N v b H V t b n M x L n t j d W V s b G 8 z L D M 5 f S Z x d W 9 0 O y w m c X V v d D t T Z W N 0 a W 9 u M S 9 V b n R p d G x l Z C 9 B d X R v U m V t b 3 Z l Z E N v b H V t b n M x L n t w Y X M s N D B 9 J n F 1 b 3 Q 7 L C Z x d W 9 0 O 1 N l Y 3 R p b 2 4 x L 1 V u d G l 0 b G V k L 0 F 1 d G 9 S Z W 1 v d m V k Q 2 9 s d W 1 u c z E u e 3 B h c 1 8 y L D Q x f S Z x d W 9 0 O y w m c X V v d D t T Z W N 0 a W 9 u M S 9 V b n R p d G x l Z C 9 B d X R v U m V t b 3 Z l Z E N v b H V t b n M x L n t w Y X N w Z X I s N D J 9 J n F 1 b 3 Q 7 L C Z x d W 9 0 O 1 N l Y 3 R p b 2 4 x L 1 V u d G l 0 b G V k L 0 F 1 d G 9 S Z W 1 v d m V k Q 2 9 s d W 1 u c z E u e 3 B h Z C w 0 M 3 0 m c X V v d D s s J n F 1 b 3 Q 7 U 2 V j d G l v b j E v V W 5 0 a X R s Z W Q v Q X V 0 b 1 J l b W 9 2 Z W R D b 2 x 1 b W 5 z M S 5 7 c G F k X z I s N D R 9 J n F 1 b 3 Q 7 L C Z x d W 9 0 O 1 N l Y 3 R p b 2 4 x L 1 V u d G l 0 b G V k L 0 F 1 d G 9 S Z W 1 v d m V k Q 2 9 s d W 1 u c z E u e 3 B h Z H B l c i w 0 N X 0 m c X V v d D s s J n F 1 b 3 Q 7 U 2 V j d G l v b j E v V W 5 0 a X R s Z W Q v Q X V 0 b 1 J l b W 9 2 Z W R D b 2 x 1 b W 5 z M S 5 7 Z n V l c n p h M S w 0 N n 0 m c X V v d D s s J n F 1 b 3 Q 7 U 2 V j d G l v b j E v V W 5 0 a X R s Z W Q v Q X V 0 b 1 J l b W 9 2 Z W R D b 2 x 1 b W 5 z M S 5 7 Z n V l c n p h M i w 0 N 3 0 m c X V v d D s s J n F 1 b 3 Q 7 U 2 V j d G l v b j E v V W 5 0 a X R s Z W Q v Q X V 0 b 1 J l b W 9 2 Z W R D b 2 x 1 b W 5 z M S 5 7 Z G l m Z n V l c n p h L D Q 4 f S Z x d W 9 0 O y w m c X V v d D t T Z W N 0 a W 9 u M S 9 V b n R p d G x l Z C 9 B d X R v U m V t b 3 Z l Z E N v b H V t b n M x L n t m d W V y e m E z L D Q 5 f S Z x d W 9 0 O y w m c X V v d D t T Z W N 0 a W 9 u M S 9 V b n R p d G x l Z C 9 B d X R v U m V t b 3 Z l Z E N v b H V t b n M x L n t h b n R f b 2 J z L D U w f S Z x d W 9 0 O y w m c X V v d D t T Z W N 0 a W 9 u M S 9 V b n R p d G x l Z C 9 B d X R v U m V t b 3 Z l Z E N v b H V t b n M x L n t h b n R l Y 2 V k Z W 5 0 Z X N f Y 2 9 t c G x l d G U s N T F 9 J n F 1 b 3 Q 7 L C Z x d W 9 0 O 1 N l Y 3 R p b 2 4 x L 1 V u d G l 0 b G V k L 0 F 1 d G 9 S Z W 1 v d m V k Q 2 9 s d W 1 u c z E u e 2 V z Y 1 9 u X 2 V 2 Y W w s N T J 9 J n F 1 b 3 Q 7 L C Z x d W 9 0 O 1 N l Y 3 R p b 2 4 x L 1 V u d G l 0 b G V k L 0 F 1 d G 9 S Z W 1 v d m V k Q 2 9 s d W 1 u c z E u e 2 V z Y 1 9 k Y X R l M S w 1 M 3 0 m c X V v d D s s J n F 1 b 3 Q 7 U 2 V j d G l v b j E v V W 5 0 a X R s Z W Q v Q X V 0 b 1 J l b W 9 2 Z W R D b 2 x 1 b W 5 z M S 5 7 Z X N j X 2 Z j Y X J k X 3 J l c F 8 x L D U 0 f S Z x d W 9 0 O y w m c X V v d D t T Z W N 0 a W 9 u M S 9 V b n R p d G x l Z C 9 B d X R v U m V t b 3 Z l Z E N v b H V t b n M x L n t l c 2 N f Z m N h c m Q x b W l u X z E s N T V 9 J n F 1 b 3 Q 7 L C Z x d W 9 0 O 1 N l Y 3 R p b 2 4 x L 1 V u d G l 0 b G V k L 0 F 1 d G 9 S Z W 1 v d m V k Q 2 9 s d W 1 u c z E u e 2 V z Y 1 9 m Y 2 F y Z D J t a W 5 f M S w 1 N n 0 m c X V v d D s s J n F 1 b 3 Q 7 U 2 V j d G l v b j E v V W 5 0 a X R s Z W Q v Q X V 0 b 1 J l b W 9 2 Z W R D b 2 x 1 b W 5 z M S 5 7 Z X N j b F 9 m Y 2 F y Z D N t a W 5 f M S w 1 N 3 0 m c X V v d D s s J n F 1 b 3 Q 7 U 2 V j d G l v b j E v V W 5 0 a X R s Z W Q v Q X V 0 b 1 J l b W 9 2 Z W R D b 2 x 1 b W 5 z M S 5 7 Z X N j X 2 Z j Y X J k M X J l Y 1 8 x L D U 4 f S Z x d W 9 0 O y w m c X V v d D t T Z W N 0 a W 9 u M S 9 V b n R p d G x l Z C 9 B d X R v U m V t b 3 Z l Z E N v b H V t b n M x L n t l c 2 N f Z m N h c m Q z c m V j X z E s N T l 9 J n F 1 b 3 Q 7 L C Z x d W 9 0 O 1 N l Y 3 R p b 2 4 x L 1 V u d G l 0 b G V k L 0 F 1 d G 9 S Z W 1 v d m V k Q 2 9 s d W 1 u c z E u e 2 V z Y 1 9 m Y 2 F y Z D V y Z W N f M S w 2 M H 0 m c X V v d D s s J n F 1 b 3 Q 7 U 2 V j d G l v b j E v V W 5 0 a X R s Z W Q v Q X V 0 b 1 J l b W 9 2 Z W R D b 2 x 1 b W 5 z M S 5 7 Z X N j X 2 F i c 2 9 s a W 5 p X z E s N j F 9 J n F 1 b 3 Q 7 L C Z x d W 9 0 O 1 N l Y 3 R p b 2 4 x L 1 V u d G l 0 b G V k L 0 F 1 d G 9 S Z W 1 v d m V k Q 2 9 s d W 1 u c z E u e 2 V z Y 1 9 m Y 2 F y Z F 9 y Z X B f M i w 2 M n 0 m c X V v d D s s J n F 1 b 3 Q 7 U 2 V j d G l v b j E v V W 5 0 a X R s Z W Q v Q X V 0 b 1 J l b W 9 2 Z W R D b 2 x 1 b W 5 z M S 5 7 Z X N j X 2 Z j Y X J k M W 1 p b l 8 y L D Y z f S Z x d W 9 0 O y w m c X V v d D t T Z W N 0 a W 9 u M S 9 V b n R p d G x l Z C 9 B d X R v U m V t b 3 Z l Z E N v b H V t b n M x L n t l c 2 N f Z m N h c m Q y b W l u X z I s N j R 9 J n F 1 b 3 Q 7 L C Z x d W 9 0 O 1 N l Y 3 R p b 2 4 x L 1 V u d G l 0 b G V k L 0 F 1 d G 9 S Z W 1 v d m V k Q 2 9 s d W 1 u c z E u e 2 V z Y 2 x f Z m N h c m Q z b W l u X z I s N j V 9 J n F 1 b 3 Q 7 L C Z x d W 9 0 O 1 N l Y 3 R p b 2 4 x L 1 V u d G l 0 b G V k L 0 F 1 d G 9 S Z W 1 v d m V k Q 2 9 s d W 1 u c z E u e 2 V z Y 1 9 m Y 2 F y Z D F y Z W N f M i w 2 N n 0 m c X V v d D s s J n F 1 b 3 Q 7 U 2 V j d G l v b j E v V W 5 0 a X R s Z W Q v Q X V 0 b 1 J l b W 9 2 Z W R D b 2 x 1 b W 5 z M S 5 7 Z X N j X 2 Z j Y X J k M 3 J l Y 1 8 y L D Y 3 f S Z x d W 9 0 O y w m c X V v d D t T Z W N 0 a W 9 u M S 9 V b n R p d G x l Z C 9 B d X R v U m V t b 3 Z l Z E N v b H V t b n M x L n t l c 2 N f Z m N h c m Q 1 c m V j X z I s N j h 9 J n F 1 b 3 Q 7 L C Z x d W 9 0 O 1 N l Y 3 R p b 2 4 x L 1 V u d G l 0 b G V k L 0 F 1 d G 9 S Z W 1 v d m V k Q 2 9 s d W 1 u c z E u e 2 V z Y 1 9 y Z W x h d G l u a V 8 y L D Y 5 f S Z x d W 9 0 O y w m c X V v d D t T Z W N 0 a W 9 u M S 9 V b n R p d G x l Z C 9 B d X R v U m V t b 3 Z l Z E N v b H V t b n M x L n t l c 2 N f Y W J z b 2 x m a W 5 f M i w 3 M H 0 m c X V v d D s s J n F 1 b 3 Q 7 U 2 V j d G l v b j E v V W 5 0 a X R s Z W Q v Q X V 0 b 1 J l b W 9 2 Z W R D b 2 x 1 b W 5 z M S 5 7 Z X N j X 3 J l b G F 0 Z m l u X z I s N z F 9 J n F 1 b 3 Q 7 L C Z x d W 9 0 O 1 N l Y 3 R p b 2 4 x L 1 V u d G l 0 b G V k L 0 F 1 d G 9 S Z W 1 v d m V k Q 2 9 s d W 1 u c z E u e 2 V z Y 1 9 2 b X h f d m V u d H B 1 b G 1 v b i w 3 M n 0 m c X V v d D s s J n F 1 b 3 Q 7 U 2 V j d G l v b j E v V W 5 0 a X R s Z W Q v Q X V 0 b 1 J l b W 9 2 Z W R D b 2 x 1 b W 5 z M S 5 7 Z X N j X 3 Z t e F 9 1 b W J 2 Z W 5 0 M S w 3 M 3 0 m c X V v d D s s J n F 1 b 3 Q 7 U 2 V j d G l v b j E v V W 5 0 a X R s Z W Q v Q X V 0 b 1 J l b W 9 2 Z W R D b 2 x 1 b W 5 z M S 5 7 Z X N j X 3 Z t e F 9 1 b W J 2 Z W 5 0 M i w 3 N H 0 m c X V v d D s s J n F 1 b 3 Q 7 U 2 V j d G l v b j E v V W 5 0 a X R s Z W Q v Q X V 0 b 1 J l b W 9 2 Z W R D b 2 x 1 b W 5 z M S 5 7 Z X N j X 3 Z t e F 9 m Y 1 9 1 d j E s N z V 9 J n F 1 b 3 Q 7 L C Z x d W 9 0 O 1 N l Y 3 R p b 2 4 x L 1 V u d G l 0 b G V k L 0 F 1 d G 9 S Z W 1 v d m V k Q 2 9 s d W 1 u c z E u e 2 V z Y 1 9 2 b X h f Z m N f d X Y y L D c 2 f S Z x d W 9 0 O y w m c X V v d D t T Z W N 0 a W 9 u M S 9 V b n R p d G x l Z C 9 B d X R v U m V t b 3 Z l Z E N v b H V t b n M x L n t m Y 2 1 h e C w 3 N 3 0 m c X V v d D s s J n F 1 b 3 Q 7 U 2 V j d G l v b j E v V W 5 0 a X R s Z W Q v Q X V 0 b 1 J l b W 9 2 Z W R D b 2 x 1 b W 5 z M S 5 7 Z X N j X 3 Z t e F 9 l c 2 Z 6 L D c 4 f S Z x d W 9 0 O y w m c X V v d D t T Z W N 0 a W 9 u M S 9 V b n R p d G x l Z C 9 B d X R v U m V t b 3 Z l Z E N v b H V t b n M x L n t 0 Z X J t a W 5 h c m V z Y 2 F s b 2 4 x L D c 5 f S Z x d W 9 0 O y w m c X V v d D t T Z W N 0 a W 9 u M S 9 V b n R p d G x l Z C 9 B d X R v U m V t b 3 Z l Z E N v b H V t b n M x L n t y a X R t b z E s O D B 9 J n F 1 b 3 Q 7 L C Z x d W 9 0 O 1 N l Y 3 R p b 2 4 x L 1 V u d G l 0 b G V k L 0 F 1 d G 9 S Z W 1 v d m V k Q 2 9 s d W 1 u c z E u e 3 R l c m 1 p b m F y Z X N j Y W x v b l 8 y L D g x f S Z x d W 9 0 O y w m c X V v d D t T Z W N 0 a W 9 u M S 9 V b n R p d G x l Z C 9 B d X R v U m V t b 3 Z l Z E N v b H V t b n M x L n t y a X R t b z I s O D J 9 J n F 1 b 3 Q 7 L C Z x d W 9 0 O 1 N l Y 3 R p b 2 4 x L 1 V u d G l 0 b G V k L 0 F 1 d G 9 S Z W 1 v d m V k Q 2 9 s d W 1 u c z E u e 3 B y d W V i Y X N f d m F s a W R h c y w 4 M 3 0 m c X V v d D s s J n F 1 b 3 Q 7 U 2 V j d G l v b j E v V W 5 0 a X R s Z W Q v Q X V 0 b 1 J l b W 9 2 Z W R D b 2 x 1 b W 5 z M S 5 7 d G V z d F 9 k Z W x f Z X N j Y W x v b l 9 j b 2 1 w b G V 0 Z S w 4 N H 0 m c X V v d D s s J n F 1 b 3 Q 7 U 2 V j d G l v b j E v V W 5 0 a X R s Z W Q v Q X V 0 b 1 J l b W 9 2 Z W R D b 2 x 1 b W 5 z M S 5 7 c G V z b y w 4 N X 0 m c X V v d D s s J n F 1 b 3 Q 7 U 2 V j d G l v b j E v V W 5 0 a X R s Z W Q v Q X V 0 b 1 J l b W 9 2 Z W R D b 2 x 1 b W 5 z M S 5 7 d G F s b G E s O D Z 9 J n F 1 b 3 Q 7 L C Z x d W 9 0 O 1 N l Y 3 R p b 2 4 x L 1 V u d G l 0 b G V k L 0 F 1 d G 9 S Z W 1 v d m V k Q 2 9 s d W 1 u c z E u e 2 N 1 Z W x s b y w 4 N 3 0 m c X V v d D s s J n F 1 b 3 Q 7 U 2 V j d G l v b j E v V W 5 0 a X R s Z W Q v Q X V 0 b 1 J l b W 9 2 Z W R D b 2 x 1 b W 5 z M S 5 7 Y W J k b 2 1 l b i w 4 O H 0 m c X V v d D s s J n F 1 b 3 Q 7 U 2 V j d G l v b j E v V W 5 0 a X R s Z W Q v Q X V 0 b 1 J l b W 9 2 Z W R D b 2 x 1 b W 5 z M S 5 7 U E F T L D g 5 f S Z x d W 9 0 O y w m c X V v d D t T Z W N 0 a W 9 u M S 9 V b n R p d G x l Z C 9 B d X R v U m V t b 3 Z l Z E N v b H V t b n M x L n t Q Q U Q s O T B 9 J n F 1 b 3 Q 7 L C Z x d W 9 0 O 1 N l Y 3 R p b 2 4 x L 1 V u d G l 0 b G V k L 0 F 1 d G 9 S Z W 1 v d m V k Q 2 9 s d W 1 u c z E u e 2 V k Y W Q s O T F 9 J n F 1 b 3 Q 7 L C Z x d W 9 0 O 1 N l Y 3 R p b 2 4 x L 1 V u d G l 0 b G V k L 0 F 1 d G 9 S Z W 1 v d m V k Q 2 9 s d W 1 u c z E u e 2 F i Z G 9 t Z W 5 w O T A s O T J 9 J n F 1 b 3 Q 7 L C Z x d W 9 0 O 1 N l Y 3 R p b 2 4 x L 1 V u d G l 0 b G V k L 0 F 1 d G 9 S Z W 1 v d m V k Q 2 9 s d W 1 u c z E u e 2 F i Z G 9 t Z W 5 w O T B I L D k z f S Z x d W 9 0 O y w m c X V v d D t T Z W N 0 a W 9 u M S 9 V b n R p d G x l Z C 9 B d X R v U m V t b 3 Z l Z E N v b H V t b n M x L n t h Y m R v b W V u c D k w T S w 5 N H 0 m c X V v d D s s J n F 1 b 3 Q 7 U 2 V j d G l v b j E v V W 5 0 a X R s Z W Q v Q X V 0 b 1 J l b W 9 2 Z W R D b 2 x 1 b W 5 z M S 5 7 Y 3 V l b G x v c D c 1 L D k 1 f S Z x d W 9 0 O y w m c X V v d D t T Z W N 0 a W 9 u M S 9 V b n R p d G x l Z C 9 B d X R v U m V t b 3 Z l Z E N v b H V t b n M x L n t j d W V s b G 9 w N z V I L D k 2 f S Z x d W 9 0 O y w m c X V v d D t T Z W N 0 a W 9 u M S 9 V b n R p d G x l Z C 9 B d X R v U m V t b 3 Z l Z E N v b H V t b n M x L n t j d W V s b G 9 w N z V N L D k 3 f S Z x d W 9 0 O y w m c X V v d D t T Z W N 0 a W 9 u M S 9 V b n R p d G x l Z C 9 B d X R v U m V t b 3 Z l Z E N v b H V t b n M x L n t l b n V 0 c m l j a W 9 u Y W w x L D k 4 f S Z x d W 9 0 O y w m c X V v d D t T Z W N 0 a W 9 u M S 9 V b n R p d G x l Z C 9 B d X R v U m V t b 3 Z l Z E N v b H V t b n M x L n t l b n V 0 c m l j a W 9 u Y W w y L D k 5 f S Z x d W 9 0 O y w m c X V v d D t T Z W N 0 a W 9 u M S 9 V b n R p d G x l Z C 9 B d X R v U m V t b 3 Z l Z E N v b H V t b n M x L n t l Z G F k Y 2 F 0 L D E w M H 0 m c X V v d D s s J n F 1 b 3 Q 7 U 2 V j d G l v b j E v V W 5 0 a X R s Z W Q v Q X V 0 b 1 J l b W 9 2 Z W R D b 2 x 1 b W 5 z M S 5 7 Z X N 0 b n V 0 L D E w M X 0 m c X V v d D s s J n F 1 b 3 Q 7 U 2 V j d G l v b j E v V W 5 0 a X R s Z W Q v Q X V 0 b 1 J l b W 9 2 Z W R D b 2 x 1 b W 5 z M S 5 7 Z W R h Z G N h d D I s M T A y f S Z x d W 9 0 O y w m c X V v d D t T Z W N 0 a W 9 u M S 9 V b n R p d G x l Z C 9 B d X R v U m V t b 3 Z l Z E N v b H V t b n M x L n t w M j V m d W V y e m F f Y m F q Y S w x M D N 9 J n F 1 b 3 Q 7 L C Z x d W 9 0 O 1 N l Y 3 R p b 2 4 x L 1 V u d G l 0 b G V k L 0 F 1 d G 9 S Z W 1 v d m V k Q 2 9 s d W 1 u c z E u e 2 Z 1 Z X J 6 Y S w x M D R 9 J n F 1 b 3 Q 7 L C Z x d W 9 0 O 1 N l Y 3 R p b 2 4 x L 1 V u d G l 0 b G V k L 0 F 1 d G 9 S Z W 1 v d m V k Q 2 9 s d W 1 u c z E u e 3 A 5 M G F i Z G 9 t Z W 5 f Y m F q b y w x M D V 9 J n F 1 b 3 Q 7 L C Z x d W 9 0 O 1 N l Y 3 R p b 2 4 x L 1 V u d G l 0 b G V k L 0 F 1 d G 9 S Z W 1 v d m V k Q 2 9 s d W 1 u c z E u e 3 A 3 N W N 1 Z W x s b y w x M D Z 9 J n F 1 b 3 Q 7 L C Z x d W 9 0 O 1 N l Y 3 R p b 2 4 x L 1 V u d G l 0 b G V k L 0 F 1 d G 9 S Z W 1 v d m V k Q 2 9 s d W 1 u c z E u e 2 F n Z W 1 v b n M s M T A 3 f S Z x d W 9 0 O y w m c X V v d D t T Z W N 0 a W 9 u M S 9 V b n R p d G x l Z C 9 B d X R v U m V t b 3 Z l Z E N v b H V t b n M x L n t z Z X g s M T A 4 f S Z x d W 9 0 O y w m c X V v d D t T Z W N 0 a W 9 u M S 9 V b n R p d G x l Z C 9 B d X R v U m V t b 3 Z l Z E N v b H V t b n M x L n t f Y W d l b W 9 u c y w x M D l 9 J n F 1 b 3 Q 7 L C Z x d W 9 0 O 1 N l Y 3 R p b 2 4 x L 1 V u d G l 0 b G V k L 0 F 1 d G 9 S Z W 1 v d m V k Q 2 9 s d W 1 u c z E u e 2 V k Y W R j Y X Q z L D E x M H 0 m c X V v d D s s J n F 1 b 3 Q 7 U 2 V j d G l v b j E v V W 5 0 a X R s Z W Q v Q X V 0 b 1 J l b W 9 2 Z W R D b 2 x 1 b W 5 z M S 5 7 c D c 1 Y 3 V l b G x v M i w x M T F 9 J n F 1 b 3 Q 7 L C Z x d W 9 0 O 1 N l Y 3 R p b 2 4 x L 1 V u d G l 0 b G V k L 0 F 1 d G 9 S Z W 1 v d m V k Q 2 9 s d W 1 u c z E u e 3 A 3 N W N 1 Z W x s b z M s M T E y f S Z x d W 9 0 O y w m c X V v d D t T Z W N 0 a W 9 u M S 9 V b n R p d G x l Z C 9 B d X R v U m V t b 3 Z l Z E N v b H V t b n M x L n t W T z J N Y X g s M T E z f S Z x d W 9 0 O y w m c X V v d D t T Z W N 0 a W 9 u M S 9 V b n R p d G x l Z C 9 B d X R v U m V t b 3 Z l Z E N v b H V t b n M x L n t w M j V W T z J t Y X g s M T E 0 f S Z x d W 9 0 O y w m c X V v d D t T Z W N 0 a W 9 u M S 9 V b n R p d G x l Z C 9 B d X R v U m V t b 3 Z l Z E N v b H V t b n M x L n t w M j V W T z J t Y X g x L D E x N X 0 m c X V v d D s s J n F 1 b 3 Q 7 U 2 V j d G l v b j E v V W 5 0 a X R s Z W Q v Q X V 0 b 1 J l b W 9 2 Z W R D b 2 x 1 b W 5 z M S 5 7 a W 1 j L D E x N n 0 m c X V v d D s s J n F 1 b 3 Q 7 U 2 V j d G l v b j E v V W 5 0 a X R s Z W Q v Q X V 0 b 1 J l b W 9 2 Z W R D b 2 x 1 b W 5 z M S 5 7 d m 9 t Y X h w c m U s M T E 3 f S Z x d W 9 0 O y w m c X V v d D t T Z W N 0 a W 9 u M S 9 V b n R p d G x l Z C 9 B d X R v U m V t b 3 Z l Z E N v b H V t b n M x L n t 2 b 2 1 h e D I s M T E 4 f S Z x d W 9 0 O y w m c X V v d D t T Z W N 0 a W 9 u M S 9 V b n R p d G x l Z C 9 B d X R v U m V t b 3 Z l Z E N v b H V t b n M x L n t 2 b 2 1 h e D M s M T E 5 f S Z x d W 9 0 O y w m c X V v d D t T Z W N 0 a W 9 u M S 9 V b n R p d G x l Z C 9 B d X R v U m V t b 3 Z l Z E N v b H V t b n M x L n t G Z W N o Y V 9 k Z V 9 u Y W N f L D E y M H 0 m c X V v d D s s J n F 1 b 3 Q 7 U 2 V j d G l v b j E v V W 5 0 a X R s Z W Q v Q X V 0 b 1 J l b W 9 2 Z W R D b 2 x 1 b W 5 z M S 5 7 R m V j a G F f Z G V f b G F f Z W 5 j d W V z d G E s M T I x f S Z x d W 9 0 O y w m c X V v d D t T Z W N 0 a W 9 u M S 9 V b n R p d G x l Z C 9 B d X R v U m V t b 3 Z l Z E N v b H V t b n M x L n t T Z X h v L D E y M n 0 m c X V v d D s s J n F 1 b 3 Q 7 U 2 V j d G l v b j E v V W 5 0 a X R s Z W Q v Q X V 0 b 1 J l b W 9 2 Z W R D b 2 x 1 b W 5 z M S 5 7 U G V z b 1 9 f a 2 d f L D E y M 3 0 m c X V v d D s s J n F 1 b 3 Q 7 U 2 V j d G l v b j E v V W 5 0 a X R s Z W Q v Q X V 0 b 1 J l b W 9 2 Z W R D b 2 x 1 b W 5 z M S 5 7 V G F s b G F f X 2 N t X y w x M j R 9 J n F 1 b 3 Q 7 L C Z x d W 9 0 O 1 N l Y 3 R p b 2 4 x L 1 V u d G l 0 b G V k L 0 F 1 d G 9 S Z W 1 v d m V k Q 2 9 s d W 1 u c z E u e 1 p U X 0 U s M T I 1 f S Z x d W 9 0 O y w m c X V v d D t T Z W N 0 a W 9 u M S 9 V b n R p d G x l Z C 9 B d X R v U m V t b 3 Z l Z E N v b H V t b n M x L n t a S U 1 D X 0 U s M T I 2 f S Z x d W 9 0 O y w m c X V v d D t T Z W N 0 a W 9 u M S 9 V b n R p d G x l Z C 9 B d X R v U m V t b 3 Z l Z E N v b H V t b n M x L n t l c 2 N f d m 1 4 X 2 F i c 2 9 s L D E y N 3 0 m c X V v d D s s J n F 1 b 3 Q 7 U 2 V j d G l v b j E v V W 5 0 a X R s Z W Q v Q X V 0 b 1 J l b W 9 2 Z W R D b 2 x 1 b W 5 z M S 5 7 Z X N j X 3 Z t e F 9 y Z W x h d C w x M j h 9 J n F 1 b 3 Q 7 L C Z x d W 9 0 O 1 N l Y 3 R p b 2 4 x L 1 V u d G l 0 b G V k L 0 F 1 d G 9 S Z W 1 v d m V k Q 2 9 s d W 1 u c z E u e 3 J l c y w x M j l 9 J n F 1 b 3 Q 7 L C Z x d W 9 0 O 1 N l Y 3 R p b 2 4 x L 1 V u d G l 0 b G V k L 0 F 1 d G 9 S Z W 1 v d m V k Q 2 9 s d W 1 u c z E u e 2 d y d X B v L D E z M H 0 m c X V v d D s s J n F 1 b 3 Q 7 U 2 V j d G l v b j E v V W 5 0 a X R s Z W Q v Q X V 0 b 1 J l b W 9 2 Z W R D b 2 x 1 b W 5 z M S 5 7 c H J l Z F 9 l c 2 N f d m 1 4 X 2 F i c 2 9 s L D E z M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1 V u d G l 0 b G V k L 0 9 y a W d l b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W 5 0 a X R s Z W Q v R W 5 j Y W J l e m F k b 3 M l M j B w c m 9 t b 3 Z p Z G 9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V b n R p d G x l Z C 9 U a X B v J T I w Z G U l M j B j b 2 x 1 b W 5 h J T I w Y 2 F t Y m l h Z G 8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L z 4 8 L 0 l 0 Z W 0 + P C 9 J d G V t c z 4 8 L 0 x v Y 2 F s U G F j a 2 F n Z U 1 l d G F k Y X R h R m l s Z T 4 W A A A A U E s F B g A A A A A A A A A A A A A A A A A A A A A A A G Q A A A B s 1 A f c w T E D A 0 6 U F I 6 f b 2 V c C U T M G 3 k M f g / N A a O q e + k D c a 5 5 S Z J u x A 1 l 9 Q w X w y P U P H L C h x c 1 4 d I w M 6 5 w o w S D L A O x M B W l W B y E n s f 9 w / X H D Z 8 G 0 u Z i a q x 2 8 u c + k e v z d r M e B E 7 9 M U q w < / D a t a M a s h u p > 
</file>

<file path=customXml/itemProps1.xml><?xml version="1.0" encoding="utf-8"?>
<ds:datastoreItem xmlns:ds="http://schemas.openxmlformats.org/officeDocument/2006/customXml" ds:itemID="{4B94A141-747A-2B41-9DD3-841B21A6125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Sepulveda Guzman</dc:creator>
  <cp:lastModifiedBy>Carlos Sepulveda Guzman</cp:lastModifiedBy>
  <dcterms:created xsi:type="dcterms:W3CDTF">2024-10-07T21:11:36Z</dcterms:created>
  <dcterms:modified xsi:type="dcterms:W3CDTF">2025-06-05T20:39:56Z</dcterms:modified>
</cp:coreProperties>
</file>